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0115" windowHeight="11760"/>
  </bookViews>
  <sheets>
    <sheet name="PDE F3" sheetId="1" r:id="rId1"/>
    <sheet name="PDE F4" sheetId="2" r:id="rId2"/>
    <sheet name="PDE F7" sheetId="3" r:id="rId3"/>
    <sheet name="PDE F8" sheetId="4" r:id="rId4"/>
    <sheet name="PDE P3" sheetId="5" r:id="rId5"/>
    <sheet name="PDE P4" sheetId="6" r:id="rId6"/>
    <sheet name="PDE T5" sheetId="7" r:id="rId7"/>
    <sheet name="PDE T6" sheetId="8" r:id="rId8"/>
  </sheets>
  <calcPr calcId="145621"/>
</workbook>
</file>

<file path=xl/calcChain.xml><?xml version="1.0" encoding="utf-8"?>
<calcChain xmlns="http://schemas.openxmlformats.org/spreadsheetml/2006/main">
  <c r="Z54" i="8" l="1"/>
  <c r="Y54" i="8"/>
  <c r="X54" i="8"/>
  <c r="W54" i="8"/>
  <c r="V54" i="8"/>
  <c r="Z53" i="8"/>
  <c r="Y53" i="8"/>
  <c r="X53" i="8"/>
  <c r="W53" i="8"/>
  <c r="V53" i="8"/>
  <c r="Z54" i="7"/>
  <c r="Y54" i="7"/>
  <c r="X54" i="7"/>
  <c r="W54" i="7"/>
  <c r="V54" i="7"/>
  <c r="Z53" i="7"/>
  <c r="Y53" i="7"/>
  <c r="X53" i="7"/>
  <c r="W53" i="7"/>
  <c r="V53" i="7"/>
  <c r="Z54" i="6"/>
  <c r="Y54" i="6"/>
  <c r="X54" i="6"/>
  <c r="W54" i="6"/>
  <c r="V54" i="6"/>
  <c r="Z53" i="6"/>
  <c r="Y53" i="6"/>
  <c r="X53" i="6"/>
  <c r="W53" i="6"/>
  <c r="V53" i="6"/>
  <c r="Z54" i="5"/>
  <c r="Y54" i="5"/>
  <c r="X54" i="5"/>
  <c r="W54" i="5"/>
  <c r="V54" i="5"/>
  <c r="Z53" i="5"/>
  <c r="Y53" i="5"/>
  <c r="X53" i="5"/>
  <c r="W53" i="5"/>
  <c r="V53" i="5"/>
  <c r="Z54" i="4"/>
  <c r="Y54" i="4"/>
  <c r="X54" i="4"/>
  <c r="W54" i="4"/>
  <c r="V54" i="4"/>
  <c r="Z53" i="4"/>
  <c r="Y53" i="4"/>
  <c r="X53" i="4"/>
  <c r="W53" i="4"/>
  <c r="V53" i="4"/>
  <c r="Z54" i="3"/>
  <c r="Y54" i="3"/>
  <c r="X54" i="3"/>
  <c r="W54" i="3"/>
  <c r="V54" i="3"/>
  <c r="Z53" i="3"/>
  <c r="Y53" i="3"/>
  <c r="X53" i="3"/>
  <c r="W53" i="3"/>
  <c r="V53" i="3"/>
  <c r="Z54" i="2"/>
  <c r="Y54" i="2"/>
  <c r="X54" i="2"/>
  <c r="W54" i="2"/>
  <c r="V54" i="2"/>
  <c r="Z53" i="2"/>
  <c r="Y53" i="2"/>
  <c r="X53" i="2"/>
  <c r="W53" i="2"/>
  <c r="V53" i="2"/>
  <c r="Z54" i="1"/>
  <c r="Y54" i="1"/>
  <c r="X54" i="1"/>
  <c r="W54" i="1"/>
  <c r="V54" i="1"/>
  <c r="Z53" i="1"/>
  <c r="Y53" i="1"/>
  <c r="X53" i="1"/>
  <c r="W53" i="1"/>
  <c r="V53" i="1"/>
  <c r="M57" i="8" l="1"/>
  <c r="N57" i="8"/>
  <c r="O57" i="8"/>
  <c r="P57" i="8"/>
  <c r="Q57" i="8"/>
  <c r="M58" i="8"/>
  <c r="N58" i="8"/>
  <c r="O58" i="8"/>
  <c r="P58" i="8"/>
  <c r="Q58" i="8"/>
  <c r="D63" i="8"/>
  <c r="E63" i="8"/>
  <c r="F63" i="8"/>
  <c r="G63" i="8"/>
  <c r="H63" i="8"/>
  <c r="D64" i="8"/>
  <c r="E64" i="8"/>
  <c r="F64" i="8"/>
  <c r="G64" i="8"/>
  <c r="H64" i="8"/>
  <c r="M57" i="7"/>
  <c r="N57" i="7"/>
  <c r="O57" i="7"/>
  <c r="P57" i="7"/>
  <c r="Q57" i="7"/>
  <c r="M58" i="7"/>
  <c r="N58" i="7"/>
  <c r="O58" i="7"/>
  <c r="P58" i="7"/>
  <c r="Q58" i="7"/>
  <c r="D63" i="7"/>
  <c r="E63" i="7"/>
  <c r="F63" i="7"/>
  <c r="G63" i="7"/>
  <c r="H63" i="7"/>
  <c r="D64" i="7"/>
  <c r="E64" i="7"/>
  <c r="F64" i="7"/>
  <c r="G64" i="7"/>
  <c r="H64" i="7"/>
  <c r="M57" i="6"/>
  <c r="N57" i="6"/>
  <c r="O57" i="6"/>
  <c r="P57" i="6"/>
  <c r="Q57" i="6"/>
  <c r="M58" i="6"/>
  <c r="N58" i="6"/>
  <c r="O58" i="6"/>
  <c r="P58" i="6"/>
  <c r="Q58" i="6"/>
  <c r="D63" i="6"/>
  <c r="E63" i="6"/>
  <c r="F63" i="6"/>
  <c r="G63" i="6"/>
  <c r="H63" i="6"/>
  <c r="D64" i="6"/>
  <c r="E64" i="6"/>
  <c r="F64" i="6"/>
  <c r="G64" i="6"/>
  <c r="H64" i="6"/>
  <c r="M57" i="5"/>
  <c r="N57" i="5"/>
  <c r="O57" i="5"/>
  <c r="P57" i="5"/>
  <c r="Q57" i="5"/>
  <c r="M58" i="5"/>
  <c r="N58" i="5"/>
  <c r="O58" i="5"/>
  <c r="P58" i="5"/>
  <c r="Q58" i="5"/>
  <c r="D63" i="5"/>
  <c r="E63" i="5"/>
  <c r="F63" i="5"/>
  <c r="G63" i="5"/>
  <c r="H63" i="5"/>
  <c r="D64" i="5"/>
  <c r="E64" i="5"/>
  <c r="F64" i="5"/>
  <c r="G64" i="5"/>
  <c r="H64" i="5"/>
  <c r="M57" i="4"/>
  <c r="N57" i="4"/>
  <c r="O57" i="4"/>
  <c r="P57" i="4"/>
  <c r="Q57" i="4"/>
  <c r="M58" i="4"/>
  <c r="N58" i="4"/>
  <c r="O58" i="4"/>
  <c r="P58" i="4"/>
  <c r="Q58" i="4"/>
  <c r="D63" i="4"/>
  <c r="E63" i="4"/>
  <c r="F63" i="4"/>
  <c r="G63" i="4"/>
  <c r="H63" i="4"/>
  <c r="D64" i="4"/>
  <c r="E64" i="4"/>
  <c r="F64" i="4"/>
  <c r="G64" i="4"/>
  <c r="H64" i="4"/>
  <c r="M57" i="3"/>
  <c r="N57" i="3"/>
  <c r="O57" i="3"/>
  <c r="P57" i="3"/>
  <c r="Q57" i="3"/>
  <c r="M58" i="3"/>
  <c r="N58" i="3"/>
  <c r="O58" i="3"/>
  <c r="P58" i="3"/>
  <c r="Q58" i="3"/>
  <c r="D63" i="3"/>
  <c r="E63" i="3"/>
  <c r="F63" i="3"/>
  <c r="G63" i="3"/>
  <c r="H63" i="3"/>
  <c r="D64" i="3"/>
  <c r="E64" i="3"/>
  <c r="F64" i="3"/>
  <c r="G64" i="3"/>
  <c r="H64" i="3"/>
  <c r="M57" i="2"/>
  <c r="N57" i="2"/>
  <c r="O57" i="2"/>
  <c r="P57" i="2"/>
  <c r="Q57" i="2"/>
  <c r="M58" i="2"/>
  <c r="N58" i="2"/>
  <c r="O58" i="2"/>
  <c r="P58" i="2"/>
  <c r="Q58" i="2"/>
  <c r="D63" i="2"/>
  <c r="E63" i="2"/>
  <c r="F63" i="2"/>
  <c r="G63" i="2"/>
  <c r="H63" i="2"/>
  <c r="D64" i="2"/>
  <c r="E64" i="2"/>
  <c r="F64" i="2"/>
  <c r="G64" i="2"/>
  <c r="H64" i="2"/>
  <c r="M57" i="1"/>
  <c r="N57" i="1"/>
  <c r="O57" i="1"/>
  <c r="P57" i="1"/>
  <c r="Q57" i="1"/>
  <c r="M58" i="1"/>
  <c r="N58" i="1"/>
  <c r="O58" i="1"/>
  <c r="P58" i="1"/>
  <c r="Q58" i="1"/>
  <c r="D63" i="1"/>
  <c r="E63" i="1"/>
  <c r="F63" i="1"/>
  <c r="G63" i="1"/>
  <c r="H63" i="1"/>
  <c r="D64" i="1"/>
  <c r="E64" i="1"/>
  <c r="F64" i="1"/>
  <c r="G64" i="1"/>
  <c r="H64" i="1"/>
</calcChain>
</file>

<file path=xl/sharedStrings.xml><?xml version="1.0" encoding="utf-8"?>
<sst xmlns="http://schemas.openxmlformats.org/spreadsheetml/2006/main" count="227" uniqueCount="22">
  <si>
    <t>SD</t>
  </si>
  <si>
    <t>Average</t>
  </si>
  <si>
    <t>gamma</t>
  </si>
  <si>
    <t>beta</t>
  </si>
  <si>
    <t>alpha</t>
  </si>
  <si>
    <t>theta</t>
  </si>
  <si>
    <t>delta</t>
  </si>
  <si>
    <t xml:space="preserve">F3 </t>
  </si>
  <si>
    <t>Ctrl</t>
  </si>
  <si>
    <t>F4</t>
  </si>
  <si>
    <t>F7</t>
  </si>
  <si>
    <t>F8</t>
  </si>
  <si>
    <t>P3</t>
  </si>
  <si>
    <t>P4</t>
  </si>
  <si>
    <t>T5</t>
  </si>
  <si>
    <t>T6</t>
  </si>
  <si>
    <t>Subacute Stroke</t>
  </si>
  <si>
    <t>Chronic Stroke</t>
  </si>
  <si>
    <t>Group mean relative amplitude/2min</t>
  </si>
  <si>
    <t>Ctrl (n=11)</t>
  </si>
  <si>
    <t>Subacute Stroke (n=10)</t>
  </si>
  <si>
    <t>Chronic Stroke (n=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/>
    <xf numFmtId="2" fontId="2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64" fontId="3" fillId="0" borderId="1" xfId="0" applyNumberFormat="1" applyFont="1" applyBorder="1"/>
    <xf numFmtId="164" fontId="3" fillId="0" borderId="0" xfId="0" applyNumberFormat="1" applyFont="1"/>
    <xf numFmtId="1" fontId="0" fillId="0" borderId="0" xfId="0" applyNumberForma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65"/>
  <sheetViews>
    <sheetView tabSelected="1" topLeftCell="A52" workbookViewId="0">
      <selection activeCell="S25" sqref="S25"/>
    </sheetView>
  </sheetViews>
  <sheetFormatPr defaultRowHeight="15" x14ac:dyDescent="0.25"/>
  <cols>
    <col min="4" max="8" width="9.140625" style="1"/>
    <col min="10" max="10" width="9.140625" customWidth="1"/>
    <col min="13" max="17" width="9.140625" style="1"/>
  </cols>
  <sheetData>
    <row r="2" spans="2:27" ht="18.75" x14ac:dyDescent="0.3">
      <c r="B2" s="13" t="s">
        <v>18</v>
      </c>
    </row>
    <row r="5" spans="2:27" x14ac:dyDescent="0.25">
      <c r="C5" t="s">
        <v>19</v>
      </c>
      <c r="L5" t="s">
        <v>20</v>
      </c>
      <c r="U5" t="s">
        <v>21</v>
      </c>
      <c r="V5" s="1"/>
      <c r="W5" s="1"/>
      <c r="X5" s="1"/>
      <c r="Y5" s="1"/>
      <c r="Z5" s="1"/>
    </row>
    <row r="6" spans="2:27" x14ac:dyDescent="0.25">
      <c r="C6" t="s">
        <v>7</v>
      </c>
      <c r="L6" t="s">
        <v>7</v>
      </c>
      <c r="U6" t="s">
        <v>7</v>
      </c>
      <c r="V6" s="1"/>
      <c r="W6" s="1"/>
      <c r="X6" s="1"/>
      <c r="Y6" s="1"/>
      <c r="Z6" s="1"/>
    </row>
    <row r="7" spans="2:27" x14ac:dyDescent="0.25">
      <c r="D7" s="6" t="s">
        <v>6</v>
      </c>
      <c r="E7" s="6" t="s">
        <v>5</v>
      </c>
      <c r="F7" s="6" t="s">
        <v>4</v>
      </c>
      <c r="G7" s="6" t="s">
        <v>3</v>
      </c>
      <c r="H7" s="6" t="s">
        <v>2</v>
      </c>
      <c r="M7" s="6" t="s">
        <v>6</v>
      </c>
      <c r="N7" s="6" t="s">
        <v>5</v>
      </c>
      <c r="O7" s="6" t="s">
        <v>4</v>
      </c>
      <c r="P7" s="6" t="s">
        <v>3</v>
      </c>
      <c r="Q7" s="6" t="s">
        <v>2</v>
      </c>
      <c r="V7" s="6" t="s">
        <v>6</v>
      </c>
      <c r="W7" s="6" t="s">
        <v>5</v>
      </c>
      <c r="X7" s="6" t="s">
        <v>4</v>
      </c>
      <c r="Y7" s="6" t="s">
        <v>3</v>
      </c>
      <c r="Z7" s="6" t="s">
        <v>2</v>
      </c>
    </row>
    <row r="8" spans="2:27" x14ac:dyDescent="0.25">
      <c r="D8" s="8">
        <v>0.24079999999999999</v>
      </c>
      <c r="E8" s="8">
        <v>0.13489999999999999</v>
      </c>
      <c r="F8" s="8">
        <v>0.13100000000000001</v>
      </c>
      <c r="G8" s="8">
        <v>0.32600000000000001</v>
      </c>
      <c r="H8" s="8">
        <v>0.1673</v>
      </c>
      <c r="I8" s="12">
        <v>1</v>
      </c>
      <c r="J8" s="9"/>
      <c r="K8" s="9"/>
      <c r="L8" s="9"/>
      <c r="M8" s="8">
        <v>0.30409999999999998</v>
      </c>
      <c r="N8" s="8">
        <v>0.1706</v>
      </c>
      <c r="O8" s="8">
        <v>0.17910000000000001</v>
      </c>
      <c r="P8" s="8">
        <v>0.2097</v>
      </c>
      <c r="Q8" s="8">
        <v>0.13639999999999999</v>
      </c>
      <c r="R8" s="12">
        <v>2</v>
      </c>
      <c r="S8" s="9"/>
      <c r="T8" s="9"/>
      <c r="U8" s="9"/>
      <c r="V8" s="8">
        <v>0.19020000000000001</v>
      </c>
      <c r="W8" s="8">
        <v>0.156</v>
      </c>
      <c r="X8" s="8">
        <v>0.25650000000000001</v>
      </c>
      <c r="Y8" s="8">
        <v>0.253</v>
      </c>
      <c r="Z8" s="8">
        <v>0.14419999999999999</v>
      </c>
      <c r="AA8" s="12">
        <v>3</v>
      </c>
    </row>
    <row r="9" spans="2:27" x14ac:dyDescent="0.25">
      <c r="D9" s="8">
        <v>0.2273</v>
      </c>
      <c r="E9" s="8">
        <v>0.14599999999999999</v>
      </c>
      <c r="F9" s="8">
        <v>0.1371</v>
      </c>
      <c r="G9" s="8">
        <v>0.33210000000000001</v>
      </c>
      <c r="H9" s="8">
        <v>0.15759999999999999</v>
      </c>
      <c r="I9" s="12">
        <v>1</v>
      </c>
      <c r="J9" s="9"/>
      <c r="K9" s="9"/>
      <c r="L9" s="9"/>
      <c r="M9" s="8">
        <v>0.29380000000000001</v>
      </c>
      <c r="N9" s="8">
        <v>0.1706</v>
      </c>
      <c r="O9" s="8">
        <v>0.17560000000000001</v>
      </c>
      <c r="P9" s="8">
        <v>0.2117</v>
      </c>
      <c r="Q9" s="8">
        <v>0.14829999999999999</v>
      </c>
      <c r="R9" s="12">
        <v>2</v>
      </c>
      <c r="S9" s="9"/>
      <c r="T9" s="9"/>
      <c r="U9" s="9"/>
      <c r="V9" s="8">
        <v>0.18110000000000001</v>
      </c>
      <c r="W9" s="8">
        <v>0.1676</v>
      </c>
      <c r="X9" s="8">
        <v>0.27410000000000001</v>
      </c>
      <c r="Y9" s="8">
        <v>0.24399999999999999</v>
      </c>
      <c r="Z9" s="8">
        <v>0.13320000000000001</v>
      </c>
      <c r="AA9" s="12">
        <v>3</v>
      </c>
    </row>
    <row r="10" spans="2:27" x14ac:dyDescent="0.25">
      <c r="D10" s="8">
        <v>0.19550000000000001</v>
      </c>
      <c r="E10" s="8">
        <v>0.13489999999999999</v>
      </c>
      <c r="F10" s="8">
        <v>0.1203</v>
      </c>
      <c r="G10" s="8">
        <v>0.33700000000000002</v>
      </c>
      <c r="H10" s="8">
        <v>0.21229999999999999</v>
      </c>
      <c r="I10" s="12">
        <v>1</v>
      </c>
      <c r="J10" s="9"/>
      <c r="K10" s="9"/>
      <c r="L10" s="9"/>
      <c r="M10" s="8">
        <v>0.28410000000000002</v>
      </c>
      <c r="N10" s="8">
        <v>0.1552</v>
      </c>
      <c r="O10" s="8">
        <v>0.1759</v>
      </c>
      <c r="P10" s="8">
        <v>0.21149999999999999</v>
      </c>
      <c r="Q10" s="8">
        <v>0.17319999999999999</v>
      </c>
      <c r="R10" s="12">
        <v>2</v>
      </c>
      <c r="S10" s="9"/>
      <c r="T10" s="9"/>
      <c r="U10" s="9"/>
      <c r="V10" s="8">
        <v>0.17150000000000001</v>
      </c>
      <c r="W10" s="8">
        <v>0.16750000000000001</v>
      </c>
      <c r="X10" s="8">
        <v>0.2742</v>
      </c>
      <c r="Y10" s="8">
        <v>0.25030000000000002</v>
      </c>
      <c r="Z10" s="8">
        <v>0.13650000000000001</v>
      </c>
      <c r="AA10" s="12">
        <v>3</v>
      </c>
    </row>
    <row r="11" spans="2:27" x14ac:dyDescent="0.25">
      <c r="D11" s="8">
        <v>0.19989999999999999</v>
      </c>
      <c r="E11" s="8">
        <v>0.1227</v>
      </c>
      <c r="F11" s="8">
        <v>0.1076</v>
      </c>
      <c r="G11" s="8">
        <v>0.31309999999999999</v>
      </c>
      <c r="H11" s="8">
        <v>0.25669999999999998</v>
      </c>
      <c r="I11" s="12">
        <v>1</v>
      </c>
      <c r="J11" s="9"/>
      <c r="K11" s="9"/>
      <c r="L11" s="9"/>
      <c r="M11" s="8">
        <v>0.2732</v>
      </c>
      <c r="N11" s="8">
        <v>0.17649999999999999</v>
      </c>
      <c r="O11" s="8">
        <v>0.18490000000000001</v>
      </c>
      <c r="P11" s="8">
        <v>0.21709999999999999</v>
      </c>
      <c r="Q11" s="8">
        <v>0.14829999999999999</v>
      </c>
      <c r="R11" s="12">
        <v>2</v>
      </c>
      <c r="S11" s="9"/>
      <c r="T11" s="9"/>
      <c r="U11" s="9"/>
      <c r="V11" s="8">
        <v>0.1762</v>
      </c>
      <c r="W11" s="8">
        <v>0.17180000000000001</v>
      </c>
      <c r="X11" s="8">
        <v>0.2581</v>
      </c>
      <c r="Y11" s="8">
        <v>0.25269999999999998</v>
      </c>
      <c r="Z11" s="8">
        <v>0.1411</v>
      </c>
      <c r="AA11" s="12">
        <v>3</v>
      </c>
    </row>
    <row r="12" spans="2:27" x14ac:dyDescent="0.25">
      <c r="D12" s="8">
        <v>0.18809999999999999</v>
      </c>
      <c r="E12" s="8">
        <v>0.13170000000000001</v>
      </c>
      <c r="F12" s="8">
        <v>0.1171</v>
      </c>
      <c r="G12" s="8">
        <v>0.31769999999999998</v>
      </c>
      <c r="H12" s="8">
        <v>0.24529999999999999</v>
      </c>
      <c r="I12" s="12">
        <v>1</v>
      </c>
      <c r="J12" s="9"/>
      <c r="K12" s="9"/>
      <c r="L12" s="9"/>
      <c r="M12" s="8">
        <v>0.30470000000000003</v>
      </c>
      <c r="N12" s="8">
        <v>0.182</v>
      </c>
      <c r="O12" s="8">
        <v>0.1988</v>
      </c>
      <c r="P12" s="8">
        <v>0.2044</v>
      </c>
      <c r="Q12" s="8">
        <v>0.1101</v>
      </c>
      <c r="R12" s="12">
        <v>2</v>
      </c>
      <c r="S12" s="9"/>
      <c r="T12" s="9"/>
      <c r="U12" s="9"/>
      <c r="V12" s="8">
        <v>0.20430000000000001</v>
      </c>
      <c r="W12" s="8">
        <v>0.18049999999999999</v>
      </c>
      <c r="X12" s="8">
        <v>0.25769999999999998</v>
      </c>
      <c r="Y12" s="8">
        <v>0.23</v>
      </c>
      <c r="Z12" s="8">
        <v>0.1275</v>
      </c>
      <c r="AA12" s="12">
        <v>3</v>
      </c>
    </row>
    <row r="13" spans="2:27" x14ac:dyDescent="0.25">
      <c r="D13" s="8">
        <v>0.23280000000000001</v>
      </c>
      <c r="E13" s="8">
        <v>0.10829999999999999</v>
      </c>
      <c r="F13" s="8">
        <v>9.5399999999999999E-2</v>
      </c>
      <c r="G13" s="8">
        <v>0.30280000000000001</v>
      </c>
      <c r="H13" s="8">
        <v>0.2606</v>
      </c>
      <c r="I13" s="12">
        <v>1</v>
      </c>
      <c r="J13" s="9"/>
      <c r="K13" s="9"/>
      <c r="L13" s="9"/>
      <c r="M13" s="8">
        <v>0.1489</v>
      </c>
      <c r="N13" s="8">
        <v>8.2299999999999998E-2</v>
      </c>
      <c r="O13" s="8">
        <v>0.14949999999999999</v>
      </c>
      <c r="P13" s="8">
        <v>0.3649</v>
      </c>
      <c r="Q13" s="8">
        <v>0.25440000000000002</v>
      </c>
      <c r="R13" s="12">
        <v>2</v>
      </c>
      <c r="S13" s="9"/>
      <c r="T13" s="9"/>
      <c r="U13" s="9"/>
      <c r="V13" s="8">
        <v>0.11890000000000001</v>
      </c>
      <c r="W13" s="8">
        <v>9.0800000000000006E-2</v>
      </c>
      <c r="X13" s="8">
        <v>0.1835</v>
      </c>
      <c r="Y13" s="8">
        <v>0.41299999999999998</v>
      </c>
      <c r="Z13" s="8">
        <v>0.19370000000000001</v>
      </c>
      <c r="AA13" s="12">
        <v>3</v>
      </c>
    </row>
    <row r="14" spans="2:27" x14ac:dyDescent="0.25">
      <c r="D14" s="8">
        <v>0.18970000000000001</v>
      </c>
      <c r="E14" s="8">
        <v>9.7199999999999995E-2</v>
      </c>
      <c r="F14" s="8">
        <v>9.2299999999999993E-2</v>
      </c>
      <c r="G14" s="8">
        <v>0.33079999999999998</v>
      </c>
      <c r="H14" s="8">
        <v>0.28999999999999998</v>
      </c>
      <c r="I14" s="12">
        <v>1</v>
      </c>
      <c r="J14" s="9"/>
      <c r="K14" s="9"/>
      <c r="L14" s="9"/>
      <c r="M14" s="8">
        <v>0.1358</v>
      </c>
      <c r="N14" s="8">
        <v>7.7700000000000005E-2</v>
      </c>
      <c r="O14" s="8">
        <v>0.14580000000000001</v>
      </c>
      <c r="P14" s="8">
        <v>0.38479999999999998</v>
      </c>
      <c r="Q14" s="8">
        <v>0.25590000000000002</v>
      </c>
      <c r="R14" s="12">
        <v>2</v>
      </c>
      <c r="S14" s="9"/>
      <c r="T14" s="9"/>
      <c r="U14" s="9"/>
      <c r="V14" s="8">
        <v>0.128</v>
      </c>
      <c r="W14" s="8">
        <v>9.4700000000000006E-2</v>
      </c>
      <c r="X14" s="8">
        <v>0.17699999999999999</v>
      </c>
      <c r="Y14" s="8">
        <v>0.42699999999999999</v>
      </c>
      <c r="Z14" s="8">
        <v>0.17319999999999999</v>
      </c>
      <c r="AA14" s="12">
        <v>3</v>
      </c>
    </row>
    <row r="15" spans="2:27" x14ac:dyDescent="0.25">
      <c r="D15" s="8">
        <v>0.17269999999999999</v>
      </c>
      <c r="E15" s="8">
        <v>8.9099999999999999E-2</v>
      </c>
      <c r="F15" s="8">
        <v>9.4500000000000001E-2</v>
      </c>
      <c r="G15" s="8">
        <v>0.3372</v>
      </c>
      <c r="H15" s="8">
        <v>0.30659999999999998</v>
      </c>
      <c r="I15" s="12">
        <v>1</v>
      </c>
      <c r="J15" s="9"/>
      <c r="K15" s="9"/>
      <c r="L15" s="9"/>
      <c r="M15" s="8">
        <v>0.14419999999999999</v>
      </c>
      <c r="N15" s="8">
        <v>8.1299999999999997E-2</v>
      </c>
      <c r="O15" s="8">
        <v>0.1535</v>
      </c>
      <c r="P15" s="8">
        <v>0.37969999999999998</v>
      </c>
      <c r="Q15" s="8">
        <v>0.24129999999999999</v>
      </c>
      <c r="R15" s="12">
        <v>2</v>
      </c>
      <c r="S15" s="9"/>
      <c r="T15" s="9"/>
      <c r="U15" s="9"/>
      <c r="V15" s="8">
        <v>0.1457</v>
      </c>
      <c r="W15" s="8">
        <v>8.9599999999999999E-2</v>
      </c>
      <c r="X15" s="8">
        <v>0.17949999999999999</v>
      </c>
      <c r="Y15" s="8">
        <v>0.41370000000000001</v>
      </c>
      <c r="Z15" s="8">
        <v>0.17150000000000001</v>
      </c>
      <c r="AA15" s="12">
        <v>3</v>
      </c>
    </row>
    <row r="16" spans="2:27" x14ac:dyDescent="0.25">
      <c r="D16" s="8">
        <v>0.1782</v>
      </c>
      <c r="E16" s="8">
        <v>8.9200000000000002E-2</v>
      </c>
      <c r="F16" s="8">
        <v>8.9700000000000002E-2</v>
      </c>
      <c r="G16" s="8">
        <v>0.34649999999999997</v>
      </c>
      <c r="H16" s="8">
        <v>0.2964</v>
      </c>
      <c r="I16" s="12">
        <v>1</v>
      </c>
      <c r="J16" s="9"/>
      <c r="K16" s="9"/>
      <c r="L16" s="9"/>
      <c r="M16" s="8">
        <v>0.1668</v>
      </c>
      <c r="N16" s="8">
        <v>8.1199999999999994E-2</v>
      </c>
      <c r="O16" s="8">
        <v>0.14460000000000001</v>
      </c>
      <c r="P16" s="8">
        <v>0.37669999999999998</v>
      </c>
      <c r="Q16" s="8">
        <v>0.23080000000000001</v>
      </c>
      <c r="R16" s="12">
        <v>2</v>
      </c>
      <c r="S16" s="9"/>
      <c r="T16" s="9"/>
      <c r="U16" s="9"/>
      <c r="V16" s="8">
        <v>0.13550000000000001</v>
      </c>
      <c r="W16" s="8">
        <v>9.3799999999999994E-2</v>
      </c>
      <c r="X16" s="8">
        <v>0.18190000000000001</v>
      </c>
      <c r="Y16" s="8">
        <v>0.41970000000000002</v>
      </c>
      <c r="Z16" s="8">
        <v>0.1691</v>
      </c>
      <c r="AA16" s="12">
        <v>3</v>
      </c>
    </row>
    <row r="17" spans="4:27" x14ac:dyDescent="0.25">
      <c r="D17" s="8">
        <v>0.16830000000000001</v>
      </c>
      <c r="E17" s="8">
        <v>8.4500000000000006E-2</v>
      </c>
      <c r="F17" s="8">
        <v>8.2500000000000004E-2</v>
      </c>
      <c r="G17" s="8">
        <v>0.36470000000000002</v>
      </c>
      <c r="H17" s="8">
        <v>0.3</v>
      </c>
      <c r="I17" s="12">
        <v>1</v>
      </c>
      <c r="J17" s="9"/>
      <c r="K17" s="9"/>
      <c r="L17" s="9"/>
      <c r="M17" s="8">
        <v>0.2107</v>
      </c>
      <c r="N17" s="8">
        <v>8.3799999999999999E-2</v>
      </c>
      <c r="O17" s="8">
        <v>0.15329999999999999</v>
      </c>
      <c r="P17" s="8">
        <v>0.34200000000000003</v>
      </c>
      <c r="Q17" s="8">
        <v>0.2102</v>
      </c>
      <c r="R17" s="12">
        <v>2</v>
      </c>
      <c r="S17" s="9"/>
      <c r="T17" s="9"/>
      <c r="U17" s="9"/>
      <c r="V17" s="8">
        <v>0.13009999999999999</v>
      </c>
      <c r="W17" s="8">
        <v>9.0200000000000002E-2</v>
      </c>
      <c r="X17" s="8">
        <v>0.17560000000000001</v>
      </c>
      <c r="Y17" s="8">
        <v>0.4103</v>
      </c>
      <c r="Z17" s="8">
        <v>0.1938</v>
      </c>
      <c r="AA17" s="12">
        <v>3</v>
      </c>
    </row>
    <row r="18" spans="4:27" x14ac:dyDescent="0.25">
      <c r="D18" s="8">
        <v>0.1661</v>
      </c>
      <c r="E18" s="8">
        <v>9.7500000000000003E-2</v>
      </c>
      <c r="F18" s="8">
        <v>0.2908</v>
      </c>
      <c r="G18" s="8">
        <v>0.3226</v>
      </c>
      <c r="H18" s="8">
        <v>0.123</v>
      </c>
      <c r="I18" s="12">
        <v>1</v>
      </c>
      <c r="J18" s="9"/>
      <c r="K18" s="9"/>
      <c r="L18" s="9"/>
      <c r="M18" s="8">
        <v>0.17469999999999999</v>
      </c>
      <c r="N18" s="8">
        <v>0.1444</v>
      </c>
      <c r="O18" s="8">
        <v>0.19120000000000001</v>
      </c>
      <c r="P18" s="8">
        <v>0.35110000000000002</v>
      </c>
      <c r="Q18" s="8">
        <v>0.13850000000000001</v>
      </c>
      <c r="R18" s="12">
        <v>2</v>
      </c>
      <c r="S18" s="9"/>
      <c r="T18" s="9"/>
      <c r="U18" s="9"/>
      <c r="V18" s="8">
        <v>0.153</v>
      </c>
      <c r="W18" s="8">
        <v>0.1583</v>
      </c>
      <c r="X18" s="8">
        <v>0.19439999999999999</v>
      </c>
      <c r="Y18" s="8">
        <v>0.3417</v>
      </c>
      <c r="Z18" s="8">
        <v>0.1527</v>
      </c>
      <c r="AA18" s="12">
        <v>3</v>
      </c>
    </row>
    <row r="19" spans="4:27" x14ac:dyDescent="0.25">
      <c r="D19" s="8">
        <v>0.14680000000000001</v>
      </c>
      <c r="E19" s="8">
        <v>0.1016</v>
      </c>
      <c r="F19" s="8">
        <v>0.2949</v>
      </c>
      <c r="G19" s="8">
        <v>0.33450000000000002</v>
      </c>
      <c r="H19" s="8">
        <v>0.12230000000000001</v>
      </c>
      <c r="I19" s="12">
        <v>1</v>
      </c>
      <c r="J19" s="9"/>
      <c r="K19" s="9"/>
      <c r="L19" s="9"/>
      <c r="M19" s="8">
        <v>0.16109999999999999</v>
      </c>
      <c r="N19" s="8">
        <v>0.15290000000000001</v>
      </c>
      <c r="O19" s="8">
        <v>0.1903</v>
      </c>
      <c r="P19" s="8">
        <v>0.35399999999999998</v>
      </c>
      <c r="Q19" s="8">
        <v>0.14169999999999999</v>
      </c>
      <c r="R19" s="12">
        <v>2</v>
      </c>
      <c r="S19" s="9"/>
      <c r="T19" s="9"/>
      <c r="U19" s="9"/>
      <c r="V19" s="8">
        <v>0.15590000000000001</v>
      </c>
      <c r="W19" s="8">
        <v>0.1759</v>
      </c>
      <c r="X19" s="8">
        <v>0.1905</v>
      </c>
      <c r="Y19" s="8">
        <v>0.33179999999999998</v>
      </c>
      <c r="Z19" s="8">
        <v>0.1459</v>
      </c>
      <c r="AA19" s="12">
        <v>3</v>
      </c>
    </row>
    <row r="20" spans="4:27" x14ac:dyDescent="0.25">
      <c r="D20" s="8">
        <v>0.15720000000000001</v>
      </c>
      <c r="E20" s="8">
        <v>9.7699999999999995E-2</v>
      </c>
      <c r="F20" s="8">
        <v>0.27889999999999998</v>
      </c>
      <c r="G20" s="8">
        <v>0.34100000000000003</v>
      </c>
      <c r="H20" s="8">
        <v>0.12520000000000001</v>
      </c>
      <c r="I20" s="12">
        <v>1</v>
      </c>
      <c r="J20" s="9"/>
      <c r="K20" s="9"/>
      <c r="L20" s="9"/>
      <c r="M20" s="8">
        <v>0.2026</v>
      </c>
      <c r="N20" s="8">
        <v>0.1376</v>
      </c>
      <c r="O20" s="8">
        <v>0.18410000000000001</v>
      </c>
      <c r="P20" s="8">
        <v>0.34379999999999999</v>
      </c>
      <c r="Q20" s="8">
        <v>0.13189999999999999</v>
      </c>
      <c r="R20" s="12">
        <v>2</v>
      </c>
      <c r="S20" s="9"/>
      <c r="T20" s="9"/>
      <c r="U20" s="9"/>
      <c r="V20" s="8">
        <v>0.16109999999999999</v>
      </c>
      <c r="W20" s="8">
        <v>0.17749999999999999</v>
      </c>
      <c r="X20" s="8">
        <v>0.20250000000000001</v>
      </c>
      <c r="Y20" s="8">
        <v>0.33189999999999997</v>
      </c>
      <c r="Z20" s="8">
        <v>0.127</v>
      </c>
      <c r="AA20" s="12">
        <v>3</v>
      </c>
    </row>
    <row r="21" spans="4:27" x14ac:dyDescent="0.25">
      <c r="D21" s="8">
        <v>0.1384</v>
      </c>
      <c r="E21" s="8">
        <v>9.7000000000000003E-2</v>
      </c>
      <c r="F21" s="8">
        <v>0.3075</v>
      </c>
      <c r="G21" s="8">
        <v>0.33679999999999999</v>
      </c>
      <c r="H21" s="8">
        <v>0.12039999999999999</v>
      </c>
      <c r="I21" s="12">
        <v>1</v>
      </c>
      <c r="J21" s="9"/>
      <c r="K21" s="9"/>
      <c r="L21" s="9"/>
      <c r="M21" s="8">
        <v>0.19040000000000001</v>
      </c>
      <c r="N21" s="8">
        <v>0.14710000000000001</v>
      </c>
      <c r="O21" s="8">
        <v>0.17299999999999999</v>
      </c>
      <c r="P21" s="8">
        <v>0.34639999999999999</v>
      </c>
      <c r="Q21" s="8">
        <v>0.1431</v>
      </c>
      <c r="R21" s="12">
        <v>2</v>
      </c>
      <c r="S21" s="9"/>
      <c r="T21" s="9"/>
      <c r="U21" s="9"/>
      <c r="V21" s="8">
        <v>0.1739</v>
      </c>
      <c r="W21" s="8">
        <v>0.186</v>
      </c>
      <c r="X21" s="8">
        <v>0.18959999999999999</v>
      </c>
      <c r="Y21" s="8">
        <v>0.33189999999999997</v>
      </c>
      <c r="Z21" s="8">
        <v>0.1186</v>
      </c>
      <c r="AA21" s="12">
        <v>3</v>
      </c>
    </row>
    <row r="22" spans="4:27" x14ac:dyDescent="0.25">
      <c r="D22" s="8">
        <v>0.13120000000000001</v>
      </c>
      <c r="E22" s="8">
        <v>9.7900000000000001E-2</v>
      </c>
      <c r="F22" s="8">
        <v>0.312</v>
      </c>
      <c r="G22" s="8">
        <v>0.33960000000000001</v>
      </c>
      <c r="H22" s="8">
        <v>0.11940000000000001</v>
      </c>
      <c r="I22" s="12">
        <v>1</v>
      </c>
      <c r="J22" s="9"/>
      <c r="K22" s="9"/>
      <c r="L22" s="9"/>
      <c r="M22" s="8">
        <v>0.18629999999999999</v>
      </c>
      <c r="N22" s="8">
        <v>0.1459</v>
      </c>
      <c r="O22" s="8">
        <v>0.17549999999999999</v>
      </c>
      <c r="P22" s="8">
        <v>0.35</v>
      </c>
      <c r="Q22" s="8">
        <v>0.14230000000000001</v>
      </c>
      <c r="R22" s="12">
        <v>2</v>
      </c>
      <c r="S22" s="9"/>
      <c r="T22" s="9"/>
      <c r="U22" s="9"/>
      <c r="V22" s="8">
        <v>0.17319999999999999</v>
      </c>
      <c r="W22" s="8">
        <v>0.17810000000000001</v>
      </c>
      <c r="X22" s="8">
        <v>0.1862</v>
      </c>
      <c r="Y22" s="8">
        <v>0.33700000000000002</v>
      </c>
      <c r="Z22" s="8">
        <v>0.1255</v>
      </c>
      <c r="AA22" s="12">
        <v>3</v>
      </c>
    </row>
    <row r="23" spans="4:27" x14ac:dyDescent="0.25">
      <c r="D23" s="8">
        <v>9.0200000000000002E-2</v>
      </c>
      <c r="E23" s="8">
        <v>5.57E-2</v>
      </c>
      <c r="F23" s="8">
        <v>8.9499999999999996E-2</v>
      </c>
      <c r="G23" s="8">
        <v>0.42930000000000001</v>
      </c>
      <c r="H23" s="8">
        <v>0.33539999999999998</v>
      </c>
      <c r="I23" s="12">
        <v>1</v>
      </c>
      <c r="J23" s="9"/>
      <c r="K23" s="9"/>
      <c r="L23" s="9"/>
      <c r="M23" s="8">
        <v>0.16930000000000001</v>
      </c>
      <c r="N23" s="8">
        <v>0.18090000000000001</v>
      </c>
      <c r="O23" s="8">
        <v>0.2382</v>
      </c>
      <c r="P23" s="8">
        <v>0.27110000000000001</v>
      </c>
      <c r="Q23" s="8">
        <v>0.1404</v>
      </c>
      <c r="R23" s="12">
        <v>2</v>
      </c>
      <c r="S23" s="9"/>
      <c r="T23" s="9"/>
      <c r="U23" s="9"/>
      <c r="V23" s="8">
        <v>0.1245</v>
      </c>
      <c r="W23" s="8">
        <v>0.1071</v>
      </c>
      <c r="X23" s="8">
        <v>0.1515</v>
      </c>
      <c r="Y23" s="8">
        <v>0.3039</v>
      </c>
      <c r="Z23" s="8">
        <v>0.313</v>
      </c>
      <c r="AA23" s="12">
        <v>3</v>
      </c>
    </row>
    <row r="24" spans="4:27" x14ac:dyDescent="0.25">
      <c r="D24" s="8">
        <v>7.2900000000000006E-2</v>
      </c>
      <c r="E24" s="8">
        <v>4.9500000000000002E-2</v>
      </c>
      <c r="F24" s="8">
        <v>8.5999999999999993E-2</v>
      </c>
      <c r="G24" s="8">
        <v>0.41810000000000003</v>
      </c>
      <c r="H24" s="8">
        <v>0.37340000000000001</v>
      </c>
      <c r="I24" s="12">
        <v>1</v>
      </c>
      <c r="J24" s="9"/>
      <c r="K24" s="9"/>
      <c r="L24" s="9"/>
      <c r="M24" s="8">
        <v>0.17030000000000001</v>
      </c>
      <c r="N24" s="8">
        <v>0.17319999999999999</v>
      </c>
      <c r="O24" s="8">
        <v>0.2298</v>
      </c>
      <c r="P24" s="8">
        <v>0.27889999999999998</v>
      </c>
      <c r="Q24" s="8">
        <v>0.1477</v>
      </c>
      <c r="R24" s="12">
        <v>2</v>
      </c>
      <c r="S24" s="9"/>
      <c r="T24" s="9"/>
      <c r="U24" s="9"/>
      <c r="V24" s="8">
        <v>0.11609999999999999</v>
      </c>
      <c r="W24" s="8">
        <v>9.9900000000000003E-2</v>
      </c>
      <c r="X24" s="8">
        <v>0.13869999999999999</v>
      </c>
      <c r="Y24" s="8">
        <v>0.32269999999999999</v>
      </c>
      <c r="Z24" s="8">
        <v>0.3226</v>
      </c>
      <c r="AA24" s="12">
        <v>3</v>
      </c>
    </row>
    <row r="25" spans="4:27" x14ac:dyDescent="0.25">
      <c r="D25" s="8">
        <v>0.10920000000000001</v>
      </c>
      <c r="E25" s="8">
        <v>7.0999999999999994E-2</v>
      </c>
      <c r="F25" s="8">
        <v>0.1018</v>
      </c>
      <c r="G25" s="8">
        <v>0.43440000000000001</v>
      </c>
      <c r="H25" s="8">
        <v>0.28360000000000002</v>
      </c>
      <c r="I25" s="12">
        <v>1</v>
      </c>
      <c r="J25" s="9"/>
      <c r="K25" s="9"/>
      <c r="L25" s="9"/>
      <c r="M25" s="8">
        <v>0.15490000000000001</v>
      </c>
      <c r="N25" s="8">
        <v>0.18840000000000001</v>
      </c>
      <c r="O25" s="8">
        <v>0.2306</v>
      </c>
      <c r="P25" s="8">
        <v>0.27950000000000003</v>
      </c>
      <c r="Q25" s="8">
        <v>0.14660000000000001</v>
      </c>
      <c r="R25" s="12">
        <v>2</v>
      </c>
      <c r="S25" s="9"/>
      <c r="T25" s="9"/>
      <c r="U25" s="9"/>
      <c r="V25" s="8">
        <v>0.14230000000000001</v>
      </c>
      <c r="W25" s="8">
        <v>0.1115</v>
      </c>
      <c r="X25" s="8">
        <v>0.1658</v>
      </c>
      <c r="Y25" s="8">
        <v>0.31630000000000003</v>
      </c>
      <c r="Z25" s="8">
        <v>0.2641</v>
      </c>
      <c r="AA25" s="12">
        <v>3</v>
      </c>
    </row>
    <row r="26" spans="4:27" x14ac:dyDescent="0.25">
      <c r="D26" s="8">
        <v>0.1188</v>
      </c>
      <c r="E26" s="8">
        <v>9.0999999999999998E-2</v>
      </c>
      <c r="F26" s="8">
        <v>0.1191</v>
      </c>
      <c r="G26" s="8">
        <v>0.46300000000000002</v>
      </c>
      <c r="H26" s="8">
        <v>0.20810000000000001</v>
      </c>
      <c r="I26" s="12">
        <v>1</v>
      </c>
      <c r="J26" s="9"/>
      <c r="K26" s="9"/>
      <c r="L26" s="9"/>
      <c r="M26" s="8">
        <v>0.1686</v>
      </c>
      <c r="N26" s="8">
        <v>0.1804</v>
      </c>
      <c r="O26" s="8">
        <v>0.217</v>
      </c>
      <c r="P26" s="8">
        <v>0.28000000000000003</v>
      </c>
      <c r="Q26" s="8">
        <v>0.154</v>
      </c>
      <c r="R26" s="12">
        <v>2</v>
      </c>
      <c r="S26" s="9"/>
      <c r="T26" s="9"/>
      <c r="U26" s="9"/>
      <c r="V26" s="8">
        <v>0.15529999999999999</v>
      </c>
      <c r="W26" s="8">
        <v>0.12770000000000001</v>
      </c>
      <c r="X26" s="8">
        <v>0.17749999999999999</v>
      </c>
      <c r="Y26" s="8">
        <v>0.32540000000000002</v>
      </c>
      <c r="Z26" s="8">
        <v>0.21410000000000001</v>
      </c>
      <c r="AA26" s="12">
        <v>3</v>
      </c>
    </row>
    <row r="27" spans="4:27" x14ac:dyDescent="0.25">
      <c r="D27" s="8">
        <v>0.12479999999999999</v>
      </c>
      <c r="E27" s="8">
        <v>7.6899999999999996E-2</v>
      </c>
      <c r="F27" s="8">
        <v>0.1196</v>
      </c>
      <c r="G27" s="8">
        <v>0.4788</v>
      </c>
      <c r="H27" s="8">
        <v>0.19989999999999999</v>
      </c>
      <c r="I27" s="12">
        <v>1</v>
      </c>
      <c r="J27" s="9"/>
      <c r="K27" s="9"/>
      <c r="L27" s="9"/>
      <c r="M27" s="8">
        <v>0.156</v>
      </c>
      <c r="N27" s="8">
        <v>0.17929999999999999</v>
      </c>
      <c r="O27" s="8">
        <v>0.23530000000000001</v>
      </c>
      <c r="P27" s="8">
        <v>0.27739999999999998</v>
      </c>
      <c r="Q27" s="8">
        <v>0.15210000000000001</v>
      </c>
      <c r="R27" s="12">
        <v>2</v>
      </c>
      <c r="S27" s="9"/>
      <c r="T27" s="9"/>
      <c r="U27" s="9"/>
      <c r="V27" s="8">
        <v>0.14749999999999999</v>
      </c>
      <c r="W27" s="8">
        <v>0.113</v>
      </c>
      <c r="X27" s="8">
        <v>0.15709999999999999</v>
      </c>
      <c r="Y27" s="8">
        <v>0.31900000000000001</v>
      </c>
      <c r="Z27" s="8">
        <v>0.26340000000000002</v>
      </c>
      <c r="AA27" s="12">
        <v>3</v>
      </c>
    </row>
    <row r="28" spans="4:27" x14ac:dyDescent="0.25">
      <c r="D28" s="8">
        <v>0.16539999999999999</v>
      </c>
      <c r="E28" s="8">
        <v>0.1009</v>
      </c>
      <c r="F28" s="8">
        <v>0.13969999999999999</v>
      </c>
      <c r="G28" s="8">
        <v>0.4093</v>
      </c>
      <c r="H28" s="8">
        <v>0.18459999999999999</v>
      </c>
      <c r="I28" s="12">
        <v>1</v>
      </c>
      <c r="J28" s="9"/>
      <c r="K28" s="9"/>
      <c r="L28" s="9"/>
      <c r="M28" s="8">
        <v>0.17730000000000001</v>
      </c>
      <c r="N28" s="8">
        <v>0.13320000000000001</v>
      </c>
      <c r="O28" s="8">
        <v>0.18909999999999999</v>
      </c>
      <c r="P28" s="8">
        <v>0.2586</v>
      </c>
      <c r="Q28" s="8">
        <v>0.24179999999999999</v>
      </c>
      <c r="R28" s="12">
        <v>2</v>
      </c>
      <c r="S28" s="9"/>
      <c r="T28" s="9"/>
      <c r="U28" s="9"/>
      <c r="V28" s="8">
        <v>0.1084</v>
      </c>
      <c r="W28" s="8">
        <v>8.9099999999999999E-2</v>
      </c>
      <c r="X28" s="8">
        <v>0.19889999999999999</v>
      </c>
      <c r="Y28" s="8">
        <v>0.3911</v>
      </c>
      <c r="Z28" s="8">
        <v>0.21249999999999999</v>
      </c>
      <c r="AA28" s="12">
        <v>3</v>
      </c>
    </row>
    <row r="29" spans="4:27" x14ac:dyDescent="0.25">
      <c r="D29" s="8">
        <v>0.18279999999999999</v>
      </c>
      <c r="E29" s="8">
        <v>0.10780000000000001</v>
      </c>
      <c r="F29" s="8">
        <v>0.1416</v>
      </c>
      <c r="G29" s="8">
        <v>0.37680000000000002</v>
      </c>
      <c r="H29" s="8">
        <v>0.191</v>
      </c>
      <c r="I29" s="12">
        <v>1</v>
      </c>
      <c r="J29" s="9"/>
      <c r="K29" s="9"/>
      <c r="L29" s="9"/>
      <c r="M29" s="8">
        <v>0.14330000000000001</v>
      </c>
      <c r="N29" s="8">
        <v>0.13070000000000001</v>
      </c>
      <c r="O29" s="8">
        <v>0.20860000000000001</v>
      </c>
      <c r="P29" s="8">
        <v>0.26369999999999999</v>
      </c>
      <c r="Q29" s="8">
        <v>0.25369999999999998</v>
      </c>
      <c r="R29" s="12">
        <v>2</v>
      </c>
      <c r="S29" s="9"/>
      <c r="T29" s="9"/>
      <c r="U29" s="9"/>
      <c r="V29" s="8">
        <v>0.1159</v>
      </c>
      <c r="W29" s="8">
        <v>8.14E-2</v>
      </c>
      <c r="X29" s="8">
        <v>0.1905</v>
      </c>
      <c r="Y29" s="8">
        <v>0.40539999999999998</v>
      </c>
      <c r="Z29" s="8">
        <v>0.2069</v>
      </c>
      <c r="AA29" s="12">
        <v>3</v>
      </c>
    </row>
    <row r="30" spans="4:27" x14ac:dyDescent="0.25">
      <c r="D30" s="8">
        <v>0.16389999999999999</v>
      </c>
      <c r="E30" s="8">
        <v>0.1095</v>
      </c>
      <c r="F30" s="8">
        <v>0.1368</v>
      </c>
      <c r="G30" s="8">
        <v>0.4032</v>
      </c>
      <c r="H30" s="8">
        <v>0.1867</v>
      </c>
      <c r="I30" s="12">
        <v>1</v>
      </c>
      <c r="J30" s="9"/>
      <c r="K30" s="9"/>
      <c r="L30" s="9"/>
      <c r="M30" s="8">
        <v>0.1681</v>
      </c>
      <c r="N30" s="8">
        <v>0.14050000000000001</v>
      </c>
      <c r="O30" s="8">
        <v>0.18490000000000001</v>
      </c>
      <c r="P30" s="8">
        <v>0.25990000000000002</v>
      </c>
      <c r="Q30" s="8">
        <v>0.2465</v>
      </c>
      <c r="R30" s="12">
        <v>2</v>
      </c>
      <c r="S30" s="9"/>
      <c r="T30" s="9"/>
      <c r="U30" s="9"/>
      <c r="V30" s="8">
        <v>0.12379999999999999</v>
      </c>
      <c r="W30" s="8">
        <v>8.3900000000000002E-2</v>
      </c>
      <c r="X30" s="8">
        <v>0.1832</v>
      </c>
      <c r="Y30" s="8">
        <v>0.40689999999999998</v>
      </c>
      <c r="Z30" s="8">
        <v>0.20219999999999999</v>
      </c>
      <c r="AA30" s="12">
        <v>3</v>
      </c>
    </row>
    <row r="31" spans="4:27" x14ac:dyDescent="0.25">
      <c r="D31" s="8">
        <v>0.1784</v>
      </c>
      <c r="E31" s="8">
        <v>9.5500000000000002E-2</v>
      </c>
      <c r="F31" s="8">
        <v>0.13850000000000001</v>
      </c>
      <c r="G31" s="8">
        <v>0.40620000000000001</v>
      </c>
      <c r="H31" s="8">
        <v>0.18140000000000001</v>
      </c>
      <c r="I31" s="12">
        <v>1</v>
      </c>
      <c r="J31" s="9"/>
      <c r="K31" s="9"/>
      <c r="L31" s="9"/>
      <c r="M31" s="8">
        <v>0.1434</v>
      </c>
      <c r="N31" s="8">
        <v>0.1331</v>
      </c>
      <c r="O31" s="8">
        <v>0.1913</v>
      </c>
      <c r="P31" s="8">
        <v>0.27089999999999997</v>
      </c>
      <c r="Q31" s="8">
        <v>0.26129999999999998</v>
      </c>
      <c r="R31" s="12">
        <v>2</v>
      </c>
      <c r="S31" s="9"/>
      <c r="T31" s="9"/>
      <c r="U31" s="9"/>
      <c r="V31" s="8">
        <v>0.1113</v>
      </c>
      <c r="W31" s="8">
        <v>8.4000000000000005E-2</v>
      </c>
      <c r="X31" s="8">
        <v>0.19769999999999999</v>
      </c>
      <c r="Y31" s="8">
        <v>0.40079999999999999</v>
      </c>
      <c r="Z31" s="8">
        <v>0.20630000000000001</v>
      </c>
      <c r="AA31" s="12">
        <v>3</v>
      </c>
    </row>
    <row r="32" spans="4:27" x14ac:dyDescent="0.25">
      <c r="D32" s="8">
        <v>0.17380000000000001</v>
      </c>
      <c r="E32" s="8">
        <v>0.10100000000000001</v>
      </c>
      <c r="F32" s="8">
        <v>0.13519999999999999</v>
      </c>
      <c r="G32" s="8">
        <v>0.39529999999999998</v>
      </c>
      <c r="H32" s="8">
        <v>0.19470000000000001</v>
      </c>
      <c r="I32" s="12">
        <v>1</v>
      </c>
      <c r="J32" s="9"/>
      <c r="K32" s="9"/>
      <c r="L32" s="9"/>
      <c r="M32" s="8">
        <v>0.1492</v>
      </c>
      <c r="N32" s="8">
        <v>0.13389999999999999</v>
      </c>
      <c r="O32" s="8">
        <v>0.18870000000000001</v>
      </c>
      <c r="P32" s="8">
        <v>0.26700000000000002</v>
      </c>
      <c r="Q32" s="8">
        <v>0.2611</v>
      </c>
      <c r="R32" s="12">
        <v>2</v>
      </c>
      <c r="S32" s="9"/>
      <c r="T32" s="9"/>
      <c r="U32" s="9"/>
      <c r="V32" s="8">
        <v>0.1178</v>
      </c>
      <c r="W32" s="8">
        <v>8.3699999999999997E-2</v>
      </c>
      <c r="X32" s="8">
        <v>0.1774</v>
      </c>
      <c r="Y32" s="8">
        <v>0.40920000000000001</v>
      </c>
      <c r="Z32" s="8">
        <v>0.21199999999999999</v>
      </c>
      <c r="AA32" s="12">
        <v>3</v>
      </c>
    </row>
    <row r="33" spans="4:27" x14ac:dyDescent="0.25">
      <c r="D33" s="8">
        <v>0.2457</v>
      </c>
      <c r="E33" s="8">
        <v>0.1227</v>
      </c>
      <c r="F33" s="8">
        <v>0.16500000000000001</v>
      </c>
      <c r="G33" s="8">
        <v>0.2969</v>
      </c>
      <c r="H33" s="8">
        <v>0.1696</v>
      </c>
      <c r="I33" s="12">
        <v>1</v>
      </c>
      <c r="J33" s="9"/>
      <c r="K33" s="9"/>
      <c r="L33" s="9"/>
      <c r="M33" s="8">
        <v>0.1285</v>
      </c>
      <c r="N33" s="8">
        <v>9.1800000000000007E-2</v>
      </c>
      <c r="O33" s="8">
        <v>0.2165</v>
      </c>
      <c r="P33" s="8">
        <v>0.3518</v>
      </c>
      <c r="Q33" s="8">
        <v>0.21149999999999999</v>
      </c>
      <c r="R33" s="12">
        <v>2</v>
      </c>
      <c r="S33" s="9"/>
      <c r="T33" s="9"/>
      <c r="U33" s="9"/>
      <c r="V33" s="8">
        <v>0.29299999999999998</v>
      </c>
      <c r="W33" s="8">
        <v>0.1091</v>
      </c>
      <c r="X33" s="8">
        <v>0.15490000000000001</v>
      </c>
      <c r="Y33" s="8">
        <v>0.27529999999999999</v>
      </c>
      <c r="Z33" s="8">
        <v>0.16769999999999999</v>
      </c>
      <c r="AA33" s="12">
        <v>3</v>
      </c>
    </row>
    <row r="34" spans="4:27" x14ac:dyDescent="0.25">
      <c r="D34" s="8">
        <v>0.24579999999999999</v>
      </c>
      <c r="E34" s="8">
        <v>0.11260000000000001</v>
      </c>
      <c r="F34" s="8">
        <v>0.21990000000000001</v>
      </c>
      <c r="G34" s="8">
        <v>0.2843</v>
      </c>
      <c r="H34" s="8">
        <v>0.13730000000000001</v>
      </c>
      <c r="I34" s="12">
        <v>1</v>
      </c>
      <c r="J34" s="9"/>
      <c r="K34" s="9"/>
      <c r="L34" s="9"/>
      <c r="M34" s="8">
        <v>0.1159</v>
      </c>
      <c r="N34" s="8">
        <v>9.8299999999999998E-2</v>
      </c>
      <c r="O34" s="8">
        <v>0.22869999999999999</v>
      </c>
      <c r="P34" s="8">
        <v>0.3508</v>
      </c>
      <c r="Q34" s="8">
        <v>0.20630000000000001</v>
      </c>
      <c r="R34" s="12">
        <v>2</v>
      </c>
      <c r="S34" s="9"/>
      <c r="T34" s="9"/>
      <c r="U34" s="9"/>
      <c r="V34" s="8">
        <v>0.2777</v>
      </c>
      <c r="W34" s="8">
        <v>0.1055</v>
      </c>
      <c r="X34" s="8">
        <v>0.16350000000000001</v>
      </c>
      <c r="Y34" s="8">
        <v>0.27500000000000002</v>
      </c>
      <c r="Z34" s="8">
        <v>0.1782</v>
      </c>
      <c r="AA34" s="12">
        <v>3</v>
      </c>
    </row>
    <row r="35" spans="4:27" x14ac:dyDescent="0.25">
      <c r="D35" s="8">
        <v>0.23139999999999999</v>
      </c>
      <c r="E35" s="8">
        <v>0.1293</v>
      </c>
      <c r="F35" s="8">
        <v>0.18840000000000001</v>
      </c>
      <c r="G35" s="8">
        <v>0.29449999999999998</v>
      </c>
      <c r="H35" s="8">
        <v>0.15629999999999999</v>
      </c>
      <c r="I35" s="12">
        <v>1</v>
      </c>
      <c r="J35" s="9"/>
      <c r="K35" s="9"/>
      <c r="L35" s="9"/>
      <c r="M35" s="8">
        <v>0.1159</v>
      </c>
      <c r="N35" s="8">
        <v>9.7100000000000006E-2</v>
      </c>
      <c r="O35" s="8">
        <v>0.2296</v>
      </c>
      <c r="P35" s="8">
        <v>0.35820000000000002</v>
      </c>
      <c r="Q35" s="8">
        <v>0.19919999999999999</v>
      </c>
      <c r="R35" s="12">
        <v>2</v>
      </c>
      <c r="S35" s="9"/>
      <c r="T35" s="9"/>
      <c r="U35" s="9"/>
      <c r="V35" s="8">
        <v>0.26829999999999998</v>
      </c>
      <c r="W35" s="8">
        <v>0.1002</v>
      </c>
      <c r="X35" s="8">
        <v>0.155</v>
      </c>
      <c r="Y35" s="8">
        <v>0.28270000000000001</v>
      </c>
      <c r="Z35" s="8">
        <v>0.1938</v>
      </c>
      <c r="AA35" s="12">
        <v>3</v>
      </c>
    </row>
    <row r="36" spans="4:27" x14ac:dyDescent="0.25">
      <c r="D36" s="8">
        <v>0.22040000000000001</v>
      </c>
      <c r="E36" s="8">
        <v>0.123</v>
      </c>
      <c r="F36" s="8">
        <v>0.2132</v>
      </c>
      <c r="G36" s="8">
        <v>0.29420000000000002</v>
      </c>
      <c r="H36" s="8">
        <v>0.1492</v>
      </c>
      <c r="I36" s="12">
        <v>1</v>
      </c>
      <c r="J36" s="9"/>
      <c r="K36" s="9"/>
      <c r="L36" s="9"/>
      <c r="M36" s="8">
        <v>0.1032</v>
      </c>
      <c r="N36" s="8">
        <v>9.2299999999999993E-2</v>
      </c>
      <c r="O36" s="8">
        <v>0.22850000000000001</v>
      </c>
      <c r="P36" s="8">
        <v>0.36220000000000002</v>
      </c>
      <c r="Q36" s="8">
        <v>0.2137</v>
      </c>
      <c r="R36" s="12">
        <v>2</v>
      </c>
      <c r="S36" s="9"/>
      <c r="T36" s="9"/>
      <c r="U36" s="9"/>
      <c r="V36" s="8">
        <v>0.2298</v>
      </c>
      <c r="W36" s="8">
        <v>0.1045</v>
      </c>
      <c r="X36" s="8">
        <v>0.16830000000000001</v>
      </c>
      <c r="Y36" s="8">
        <v>0.30630000000000002</v>
      </c>
      <c r="Z36" s="8">
        <v>0.19109999999999999</v>
      </c>
      <c r="AA36" s="12">
        <v>3</v>
      </c>
    </row>
    <row r="37" spans="4:27" x14ac:dyDescent="0.25">
      <c r="D37" s="8">
        <v>0.2394</v>
      </c>
      <c r="E37" s="8">
        <v>0.1255</v>
      </c>
      <c r="F37" s="8">
        <v>0.1794</v>
      </c>
      <c r="G37" s="8">
        <v>0.30819999999999997</v>
      </c>
      <c r="H37" s="8">
        <v>0.14760000000000001</v>
      </c>
      <c r="I37" s="12">
        <v>1</v>
      </c>
      <c r="J37" s="9"/>
      <c r="K37" s="9"/>
      <c r="L37" s="9"/>
      <c r="M37" s="8">
        <v>9.9099999999999994E-2</v>
      </c>
      <c r="N37" s="8">
        <v>9.2200000000000004E-2</v>
      </c>
      <c r="O37" s="8">
        <v>0.21690000000000001</v>
      </c>
      <c r="P37" s="8">
        <v>0.36959999999999998</v>
      </c>
      <c r="Q37" s="8">
        <v>0.22220000000000001</v>
      </c>
      <c r="R37" s="12">
        <v>2</v>
      </c>
      <c r="S37" s="9"/>
      <c r="T37" s="9"/>
      <c r="U37" s="9"/>
      <c r="V37" s="8">
        <v>0.22120000000000001</v>
      </c>
      <c r="W37" s="8">
        <v>0.1031</v>
      </c>
      <c r="X37" s="8">
        <v>0.18659999999999999</v>
      </c>
      <c r="Y37" s="8">
        <v>0.30159999999999998</v>
      </c>
      <c r="Z37" s="8">
        <v>0.1875</v>
      </c>
      <c r="AA37" s="12">
        <v>3</v>
      </c>
    </row>
    <row r="38" spans="4:27" x14ac:dyDescent="0.25">
      <c r="D38" s="8">
        <v>0.14940000000000001</v>
      </c>
      <c r="E38" s="8">
        <v>8.9899999999999994E-2</v>
      </c>
      <c r="F38" s="8">
        <v>0.25019999999999998</v>
      </c>
      <c r="G38" s="8">
        <v>0.36409999999999998</v>
      </c>
      <c r="H38" s="8">
        <v>0.14630000000000001</v>
      </c>
      <c r="I38" s="12">
        <v>1</v>
      </c>
      <c r="J38" s="9"/>
      <c r="K38" s="9"/>
      <c r="L38" s="9"/>
      <c r="M38" s="8">
        <v>0.15479999999999999</v>
      </c>
      <c r="N38" s="8">
        <v>0.10100000000000001</v>
      </c>
      <c r="O38" s="8">
        <v>0.21609999999999999</v>
      </c>
      <c r="P38" s="8">
        <v>0.3372</v>
      </c>
      <c r="Q38" s="8">
        <v>0.191</v>
      </c>
      <c r="R38" s="12">
        <v>2</v>
      </c>
      <c r="S38" s="9"/>
      <c r="T38" s="9"/>
      <c r="U38" s="9"/>
      <c r="V38" s="8">
        <v>0.28870000000000001</v>
      </c>
      <c r="W38" s="8">
        <v>0.1346</v>
      </c>
      <c r="X38" s="8">
        <v>0.20669999999999999</v>
      </c>
      <c r="Y38" s="8">
        <v>0.22889999999999999</v>
      </c>
      <c r="Z38" s="8">
        <v>0.14119999999999999</v>
      </c>
      <c r="AA38" s="12">
        <v>3</v>
      </c>
    </row>
    <row r="39" spans="4:27" x14ac:dyDescent="0.25">
      <c r="D39" s="8">
        <v>0.1333</v>
      </c>
      <c r="E39" s="8">
        <v>8.3699999999999997E-2</v>
      </c>
      <c r="F39" s="8">
        <v>0.27310000000000001</v>
      </c>
      <c r="G39" s="8">
        <v>0.37259999999999999</v>
      </c>
      <c r="H39" s="8">
        <v>0.13739999999999999</v>
      </c>
      <c r="I39" s="12">
        <v>1</v>
      </c>
      <c r="J39" s="9"/>
      <c r="K39" s="9"/>
      <c r="L39" s="9"/>
      <c r="M39" s="8">
        <v>0.1409</v>
      </c>
      <c r="N39" s="8">
        <v>0.1023</v>
      </c>
      <c r="O39" s="8">
        <v>0.20330000000000001</v>
      </c>
      <c r="P39" s="8">
        <v>0.33639999999999998</v>
      </c>
      <c r="Q39" s="8">
        <v>0.217</v>
      </c>
      <c r="R39" s="12">
        <v>2</v>
      </c>
      <c r="S39" s="9"/>
      <c r="T39" s="9"/>
      <c r="U39" s="9"/>
      <c r="V39" s="8">
        <v>0.30930000000000002</v>
      </c>
      <c r="W39" s="8">
        <v>0.1366</v>
      </c>
      <c r="X39" s="8">
        <v>0.19600000000000001</v>
      </c>
      <c r="Y39" s="8">
        <v>0.2331</v>
      </c>
      <c r="Z39" s="8">
        <v>0.1249</v>
      </c>
      <c r="AA39" s="12">
        <v>3</v>
      </c>
    </row>
    <row r="40" spans="4:27" x14ac:dyDescent="0.25">
      <c r="D40" s="8">
        <v>0.13500000000000001</v>
      </c>
      <c r="E40" s="8">
        <v>8.8999999999999996E-2</v>
      </c>
      <c r="F40" s="8">
        <v>0.26329999999999998</v>
      </c>
      <c r="G40" s="8">
        <v>0.36830000000000002</v>
      </c>
      <c r="H40" s="8">
        <v>0.1444</v>
      </c>
      <c r="I40" s="12">
        <v>1</v>
      </c>
      <c r="J40" s="9"/>
      <c r="K40" s="9"/>
      <c r="L40" s="9"/>
      <c r="M40" s="8">
        <v>0.1358</v>
      </c>
      <c r="N40" s="8">
        <v>9.8100000000000007E-2</v>
      </c>
      <c r="O40" s="8">
        <v>0.20580000000000001</v>
      </c>
      <c r="P40" s="8">
        <v>0.34050000000000002</v>
      </c>
      <c r="Q40" s="8">
        <v>0.2198</v>
      </c>
      <c r="R40" s="12">
        <v>2</v>
      </c>
      <c r="S40" s="9"/>
      <c r="T40" s="9"/>
      <c r="U40" s="9"/>
      <c r="V40" s="8">
        <v>0.30580000000000002</v>
      </c>
      <c r="W40" s="8">
        <v>0.14000000000000001</v>
      </c>
      <c r="X40" s="8">
        <v>0.18390000000000001</v>
      </c>
      <c r="Y40" s="8">
        <v>0.2329</v>
      </c>
      <c r="Z40" s="8">
        <v>0.13739999999999999</v>
      </c>
      <c r="AA40" s="12">
        <v>3</v>
      </c>
    </row>
    <row r="41" spans="4:27" x14ac:dyDescent="0.25">
      <c r="D41" s="8">
        <v>0.1217</v>
      </c>
      <c r="E41" s="8">
        <v>0.09</v>
      </c>
      <c r="F41" s="8">
        <v>0.28510000000000002</v>
      </c>
      <c r="G41" s="8">
        <v>0.3659</v>
      </c>
      <c r="H41" s="8">
        <v>0.13739999999999999</v>
      </c>
      <c r="I41" s="12">
        <v>1</v>
      </c>
      <c r="J41" s="9"/>
      <c r="K41" s="9"/>
      <c r="L41" s="9"/>
      <c r="M41" s="8">
        <v>0.14230000000000001</v>
      </c>
      <c r="N41" s="8">
        <v>0.10009999999999999</v>
      </c>
      <c r="O41" s="8">
        <v>0.17150000000000001</v>
      </c>
      <c r="P41" s="8">
        <v>0.34449999999999997</v>
      </c>
      <c r="Q41" s="8">
        <v>0.24160000000000001</v>
      </c>
      <c r="R41" s="12">
        <v>2</v>
      </c>
      <c r="S41" s="9"/>
      <c r="T41" s="9"/>
      <c r="U41" s="9"/>
      <c r="V41" s="8">
        <v>0.26829999999999998</v>
      </c>
      <c r="W41" s="8">
        <v>0.1389</v>
      </c>
      <c r="X41" s="8">
        <v>0.17929999999999999</v>
      </c>
      <c r="Y41" s="8">
        <v>0.23960000000000001</v>
      </c>
      <c r="Z41" s="8">
        <v>0.17380000000000001</v>
      </c>
      <c r="AA41" s="12">
        <v>3</v>
      </c>
    </row>
    <row r="42" spans="4:27" x14ac:dyDescent="0.25">
      <c r="D42" s="8">
        <v>0.12720000000000001</v>
      </c>
      <c r="E42" s="8">
        <v>8.8599999999999998E-2</v>
      </c>
      <c r="F42" s="8">
        <v>0.27039999999999997</v>
      </c>
      <c r="G42" s="8">
        <v>0.36580000000000001</v>
      </c>
      <c r="H42" s="8">
        <v>0.1479</v>
      </c>
      <c r="I42" s="12">
        <v>1</v>
      </c>
      <c r="J42" s="9"/>
      <c r="K42" s="9"/>
      <c r="L42" s="9"/>
      <c r="M42" s="8">
        <v>0.16470000000000001</v>
      </c>
      <c r="N42" s="8">
        <v>0.10150000000000001</v>
      </c>
      <c r="O42" s="8">
        <v>0.2059</v>
      </c>
      <c r="P42" s="8">
        <v>0.31640000000000001</v>
      </c>
      <c r="Q42" s="8">
        <v>0.21149999999999999</v>
      </c>
      <c r="R42" s="12">
        <v>2</v>
      </c>
      <c r="S42" s="9"/>
      <c r="T42" s="9"/>
      <c r="U42" s="9"/>
      <c r="V42" s="8">
        <v>0.29330000000000001</v>
      </c>
      <c r="W42" s="8">
        <v>0.13089999999999999</v>
      </c>
      <c r="X42" s="8">
        <v>0.2049</v>
      </c>
      <c r="Y42" s="8">
        <v>0.22589999999999999</v>
      </c>
      <c r="Z42" s="8">
        <v>0.14499999999999999</v>
      </c>
      <c r="AA42" s="12">
        <v>3</v>
      </c>
    </row>
    <row r="43" spans="4:27" x14ac:dyDescent="0.25">
      <c r="D43" s="8">
        <v>0.20530000000000001</v>
      </c>
      <c r="E43" s="8">
        <v>9.35E-2</v>
      </c>
      <c r="F43" s="8">
        <v>9.8900000000000002E-2</v>
      </c>
      <c r="G43" s="8">
        <v>0.40489999999999998</v>
      </c>
      <c r="H43" s="8">
        <v>0.19739999999999999</v>
      </c>
      <c r="I43" s="12">
        <v>1</v>
      </c>
      <c r="J43" s="9"/>
      <c r="K43" s="9"/>
      <c r="L43" s="9"/>
      <c r="M43" s="8">
        <v>0.13619999999999999</v>
      </c>
      <c r="N43" s="8">
        <v>0.1132</v>
      </c>
      <c r="O43" s="8">
        <v>0.28999999999999998</v>
      </c>
      <c r="P43" s="8">
        <v>0.26550000000000001</v>
      </c>
      <c r="Q43" s="8">
        <v>0.19520000000000001</v>
      </c>
      <c r="R43" s="12">
        <v>2</v>
      </c>
      <c r="S43" s="9"/>
      <c r="T43" s="9"/>
      <c r="U43" s="9"/>
      <c r="V43" s="8">
        <v>0.1956</v>
      </c>
      <c r="W43" s="8">
        <v>0.1103</v>
      </c>
      <c r="X43" s="8">
        <v>0.1694</v>
      </c>
      <c r="Y43" s="8">
        <v>0.3831</v>
      </c>
      <c r="Z43" s="8">
        <v>0.1416</v>
      </c>
      <c r="AA43" s="12">
        <v>3</v>
      </c>
    </row>
    <row r="44" spans="4:27" x14ac:dyDescent="0.25">
      <c r="D44" s="8">
        <v>0.18210000000000001</v>
      </c>
      <c r="E44" s="8">
        <v>8.6400000000000005E-2</v>
      </c>
      <c r="F44" s="8">
        <v>9.6799999999999997E-2</v>
      </c>
      <c r="G44" s="8">
        <v>0.40789999999999998</v>
      </c>
      <c r="H44" s="8">
        <v>0.2268</v>
      </c>
      <c r="I44" s="12">
        <v>1</v>
      </c>
      <c r="J44" s="9"/>
      <c r="K44" s="9"/>
      <c r="L44" s="9"/>
      <c r="M44" s="8">
        <v>0.14299999999999999</v>
      </c>
      <c r="N44" s="8">
        <v>0.1202</v>
      </c>
      <c r="O44" s="8">
        <v>0.29330000000000001</v>
      </c>
      <c r="P44" s="8">
        <v>0.26340000000000002</v>
      </c>
      <c r="Q44" s="8">
        <v>0.1802</v>
      </c>
      <c r="R44" s="12">
        <v>2</v>
      </c>
      <c r="S44" s="9"/>
      <c r="T44" s="9"/>
      <c r="U44" s="9"/>
      <c r="V44" s="8">
        <v>0.15379999999999999</v>
      </c>
      <c r="W44" s="8">
        <v>9.8199999999999996E-2</v>
      </c>
      <c r="X44" s="8">
        <v>0.18149999999999999</v>
      </c>
      <c r="Y44" s="8">
        <v>0.4178</v>
      </c>
      <c r="Z44" s="8">
        <v>0.1487</v>
      </c>
      <c r="AA44" s="12">
        <v>3</v>
      </c>
    </row>
    <row r="45" spans="4:27" x14ac:dyDescent="0.25">
      <c r="D45" s="8">
        <v>0.17810000000000001</v>
      </c>
      <c r="E45" s="8">
        <v>8.5999999999999993E-2</v>
      </c>
      <c r="F45" s="8">
        <v>9.9900000000000003E-2</v>
      </c>
      <c r="G45" s="8">
        <v>0.4294</v>
      </c>
      <c r="H45" s="8">
        <v>0.20660000000000001</v>
      </c>
      <c r="I45" s="12">
        <v>1</v>
      </c>
      <c r="J45" s="9"/>
      <c r="K45" s="9"/>
      <c r="L45" s="9"/>
      <c r="M45" s="8">
        <v>0.16309999999999999</v>
      </c>
      <c r="N45" s="8">
        <v>0.10929999999999999</v>
      </c>
      <c r="O45" s="8">
        <v>0.25330000000000003</v>
      </c>
      <c r="P45" s="8">
        <v>0.26279999999999998</v>
      </c>
      <c r="Q45" s="8">
        <v>0.21149999999999999</v>
      </c>
      <c r="R45" s="12">
        <v>2</v>
      </c>
      <c r="S45" s="9"/>
      <c r="T45" s="9"/>
      <c r="U45" s="9"/>
      <c r="V45" s="8">
        <v>0.1638</v>
      </c>
      <c r="W45" s="8">
        <v>9.9900000000000003E-2</v>
      </c>
      <c r="X45" s="8">
        <v>0.1759</v>
      </c>
      <c r="Y45" s="8">
        <v>0.41220000000000001</v>
      </c>
      <c r="Z45" s="8">
        <v>0.14829999999999999</v>
      </c>
      <c r="AA45" s="12">
        <v>3</v>
      </c>
    </row>
    <row r="46" spans="4:27" x14ac:dyDescent="0.25">
      <c r="D46" s="8">
        <v>0.14899999999999999</v>
      </c>
      <c r="E46" s="8">
        <v>8.1500000000000003E-2</v>
      </c>
      <c r="F46" s="8">
        <v>0.1</v>
      </c>
      <c r="G46" s="8">
        <v>0.42420000000000002</v>
      </c>
      <c r="H46" s="8">
        <v>0.24540000000000001</v>
      </c>
      <c r="I46" s="12">
        <v>1</v>
      </c>
      <c r="J46" s="9"/>
      <c r="K46" s="9"/>
      <c r="L46" s="9"/>
      <c r="M46" s="8">
        <v>0.1128</v>
      </c>
      <c r="N46" s="8">
        <v>9.2399999999999996E-2</v>
      </c>
      <c r="O46" s="8">
        <v>0.2261</v>
      </c>
      <c r="P46" s="8">
        <v>0.28070000000000001</v>
      </c>
      <c r="Q46" s="8">
        <v>0.28810000000000002</v>
      </c>
      <c r="R46" s="12">
        <v>2</v>
      </c>
      <c r="S46" s="9"/>
      <c r="T46" s="9"/>
      <c r="U46" s="9"/>
      <c r="V46" s="8">
        <v>0.18490000000000001</v>
      </c>
      <c r="W46" s="8">
        <v>0.1033</v>
      </c>
      <c r="X46" s="8">
        <v>0.17630000000000001</v>
      </c>
      <c r="Y46" s="8">
        <v>0.39639999999999997</v>
      </c>
      <c r="Z46" s="8">
        <v>0.1391</v>
      </c>
      <c r="AA46" s="12">
        <v>3</v>
      </c>
    </row>
    <row r="47" spans="4:27" x14ac:dyDescent="0.25">
      <c r="D47" s="8">
        <v>0.18</v>
      </c>
      <c r="E47" s="8">
        <v>9.6199999999999994E-2</v>
      </c>
      <c r="F47" s="8">
        <v>0.1002</v>
      </c>
      <c r="G47" s="8">
        <v>0.42799999999999999</v>
      </c>
      <c r="H47" s="8">
        <v>0.1956</v>
      </c>
      <c r="I47" s="12">
        <v>1</v>
      </c>
      <c r="J47" s="9"/>
      <c r="K47" s="9"/>
      <c r="L47" s="9"/>
      <c r="M47" s="8">
        <v>0.12670000000000001</v>
      </c>
      <c r="N47" s="8">
        <v>9.7100000000000006E-2</v>
      </c>
      <c r="O47" s="8">
        <v>0.2218</v>
      </c>
      <c r="P47" s="8">
        <v>0.3014</v>
      </c>
      <c r="Q47" s="8">
        <v>0.253</v>
      </c>
      <c r="R47" s="12">
        <v>2</v>
      </c>
      <c r="S47" s="9"/>
      <c r="T47" s="9"/>
      <c r="U47" s="9"/>
      <c r="V47" s="8">
        <v>0.17100000000000001</v>
      </c>
      <c r="W47" s="8">
        <v>9.8199999999999996E-2</v>
      </c>
      <c r="X47" s="8">
        <v>0.1784</v>
      </c>
      <c r="Y47" s="8">
        <v>0.41389999999999999</v>
      </c>
      <c r="Z47" s="8">
        <v>0.1384</v>
      </c>
      <c r="AA47" s="12">
        <v>3</v>
      </c>
    </row>
    <row r="48" spans="4:27" x14ac:dyDescent="0.25">
      <c r="D48" s="8">
        <v>0.2072</v>
      </c>
      <c r="E48" s="8">
        <v>0.1167</v>
      </c>
      <c r="F48" s="8">
        <v>0.20660000000000001</v>
      </c>
      <c r="G48" s="8">
        <v>0.31580000000000003</v>
      </c>
      <c r="H48" s="8">
        <v>0.1537</v>
      </c>
      <c r="I48" s="12">
        <v>1</v>
      </c>
      <c r="J48" s="9"/>
      <c r="K48" s="9"/>
      <c r="L48" s="9"/>
      <c r="M48" s="8">
        <v>0.17510000000000001</v>
      </c>
      <c r="N48" s="8">
        <v>9.5899999999999999E-2</v>
      </c>
      <c r="O48" s="8">
        <v>0.18890000000000001</v>
      </c>
      <c r="P48" s="8">
        <v>0.39479999999999998</v>
      </c>
      <c r="Q48" s="8">
        <v>0.14530000000000001</v>
      </c>
      <c r="R48" s="12">
        <v>2</v>
      </c>
      <c r="S48" s="9"/>
      <c r="T48" s="9"/>
      <c r="U48" s="9"/>
      <c r="V48" s="8">
        <v>0.223</v>
      </c>
      <c r="W48" s="8">
        <v>0.11459999999999999</v>
      </c>
      <c r="X48" s="8">
        <v>0.1105</v>
      </c>
      <c r="Y48" s="8">
        <v>0.35460000000000003</v>
      </c>
      <c r="Z48" s="8">
        <v>0.1973</v>
      </c>
      <c r="AA48" s="12">
        <v>3</v>
      </c>
    </row>
    <row r="49" spans="3:27" x14ac:dyDescent="0.25">
      <c r="D49" s="8">
        <v>0.20549999999999999</v>
      </c>
      <c r="E49" s="8">
        <v>0.13569999999999999</v>
      </c>
      <c r="F49" s="8">
        <v>0.2</v>
      </c>
      <c r="G49" s="8">
        <v>0.29360000000000003</v>
      </c>
      <c r="H49" s="8">
        <v>0.16520000000000001</v>
      </c>
      <c r="I49" s="12">
        <v>1</v>
      </c>
      <c r="J49" s="9"/>
      <c r="K49" s="9"/>
      <c r="L49" s="9"/>
      <c r="M49" s="8">
        <v>0.18820000000000001</v>
      </c>
      <c r="N49" s="8">
        <v>0.10199999999999999</v>
      </c>
      <c r="O49" s="8">
        <v>0.18099999999999999</v>
      </c>
      <c r="P49" s="8">
        <v>0.38790000000000002</v>
      </c>
      <c r="Q49" s="8">
        <v>0.1409</v>
      </c>
      <c r="R49" s="12">
        <v>2</v>
      </c>
      <c r="S49" s="9"/>
      <c r="T49" s="9"/>
      <c r="U49" s="9"/>
      <c r="V49" s="8">
        <v>0.22889999999999999</v>
      </c>
      <c r="W49" s="8">
        <v>0.1225</v>
      </c>
      <c r="X49" s="8">
        <v>0.12330000000000001</v>
      </c>
      <c r="Y49" s="8">
        <v>0.3458</v>
      </c>
      <c r="Z49" s="8">
        <v>0.17960000000000001</v>
      </c>
      <c r="AA49" s="12">
        <v>3</v>
      </c>
    </row>
    <row r="50" spans="3:27" x14ac:dyDescent="0.25">
      <c r="D50" s="8">
        <v>0.22550000000000001</v>
      </c>
      <c r="E50" s="8">
        <v>0.16650000000000001</v>
      </c>
      <c r="F50" s="8">
        <v>0.18759999999999999</v>
      </c>
      <c r="G50" s="8">
        <v>0.28620000000000001</v>
      </c>
      <c r="H50" s="8">
        <v>0.13420000000000001</v>
      </c>
      <c r="I50" s="12">
        <v>1</v>
      </c>
      <c r="J50" s="9"/>
      <c r="K50" s="9"/>
      <c r="L50" s="9"/>
      <c r="M50" s="8">
        <v>0.20910000000000001</v>
      </c>
      <c r="N50" s="8">
        <v>0.1031</v>
      </c>
      <c r="O50" s="8">
        <v>0.16800000000000001</v>
      </c>
      <c r="P50" s="8">
        <v>0.37230000000000002</v>
      </c>
      <c r="Q50" s="8">
        <v>0.14749999999999999</v>
      </c>
      <c r="R50" s="12">
        <v>2</v>
      </c>
      <c r="S50" s="9"/>
      <c r="T50" s="9"/>
      <c r="U50" s="9"/>
      <c r="V50" s="8">
        <v>0.23130000000000001</v>
      </c>
      <c r="W50" s="8">
        <v>0.1188</v>
      </c>
      <c r="X50" s="8">
        <v>0.1133</v>
      </c>
      <c r="Y50" s="8">
        <v>0.3392</v>
      </c>
      <c r="Z50" s="8">
        <v>0.19739999999999999</v>
      </c>
      <c r="AA50" s="12">
        <v>3</v>
      </c>
    </row>
    <row r="51" spans="3:27" x14ac:dyDescent="0.25">
      <c r="D51" s="8">
        <v>0.21590000000000001</v>
      </c>
      <c r="E51" s="8">
        <v>0.1172</v>
      </c>
      <c r="F51" s="8">
        <v>0.16489999999999999</v>
      </c>
      <c r="G51" s="8">
        <v>0.30359999999999998</v>
      </c>
      <c r="H51" s="8">
        <v>0.1983</v>
      </c>
      <c r="I51" s="12">
        <v>1</v>
      </c>
      <c r="J51" s="9"/>
      <c r="K51" s="9"/>
      <c r="L51" s="9"/>
      <c r="M51" s="8">
        <v>0.16389999999999999</v>
      </c>
      <c r="N51" s="8">
        <v>0.1032</v>
      </c>
      <c r="O51" s="8">
        <v>0.17699999999999999</v>
      </c>
      <c r="P51" s="8">
        <v>0.4078</v>
      </c>
      <c r="Q51" s="8">
        <v>0.14810000000000001</v>
      </c>
      <c r="R51" s="12">
        <v>2</v>
      </c>
      <c r="S51" s="9"/>
      <c r="T51" s="9"/>
      <c r="U51" s="9"/>
      <c r="V51" s="8">
        <v>0.2165</v>
      </c>
      <c r="W51" s="8">
        <v>0.11849999999999999</v>
      </c>
      <c r="X51" s="8">
        <v>0.12429999999999999</v>
      </c>
      <c r="Y51" s="8">
        <v>0.33539999999999998</v>
      </c>
      <c r="Z51" s="8">
        <v>0.20530000000000001</v>
      </c>
      <c r="AA51" s="12">
        <v>3</v>
      </c>
    </row>
    <row r="52" spans="3:27" ht="15.75" thickBot="1" x14ac:dyDescent="0.3">
      <c r="D52" s="8">
        <v>0.17829999999999999</v>
      </c>
      <c r="E52" s="8">
        <v>0.12640000000000001</v>
      </c>
      <c r="F52" s="8">
        <v>0.2172</v>
      </c>
      <c r="G52" s="8">
        <v>0.30080000000000001</v>
      </c>
      <c r="H52" s="8">
        <v>0.1774</v>
      </c>
      <c r="I52" s="12">
        <v>1</v>
      </c>
      <c r="J52" s="9"/>
      <c r="K52" s="9"/>
      <c r="L52" s="9"/>
      <c r="M52" s="8">
        <v>0.1628</v>
      </c>
      <c r="N52" s="8">
        <v>9.5299999999999996E-2</v>
      </c>
      <c r="O52" s="8">
        <v>0.17879999999999999</v>
      </c>
      <c r="P52" s="8">
        <v>0.4052</v>
      </c>
      <c r="Q52" s="8">
        <v>0.15790000000000001</v>
      </c>
      <c r="R52" s="12">
        <v>2</v>
      </c>
      <c r="S52" s="9"/>
      <c r="T52" s="9"/>
      <c r="U52" s="9"/>
      <c r="V52" s="8">
        <v>0.22819999999999999</v>
      </c>
      <c r="W52" s="8">
        <v>0.1167</v>
      </c>
      <c r="X52" s="8">
        <v>0.11409999999999999</v>
      </c>
      <c r="Y52" s="8">
        <v>0.34670000000000001</v>
      </c>
      <c r="Z52" s="8">
        <v>0.1943</v>
      </c>
      <c r="AA52" s="12">
        <v>3</v>
      </c>
    </row>
    <row r="53" spans="3:27" x14ac:dyDescent="0.25">
      <c r="D53" s="8">
        <v>0.1145</v>
      </c>
      <c r="E53" s="8">
        <v>7.0699999999999999E-2</v>
      </c>
      <c r="F53" s="8">
        <v>8.8300000000000003E-2</v>
      </c>
      <c r="G53" s="8">
        <v>0.51639999999999997</v>
      </c>
      <c r="H53" s="8">
        <v>0.21</v>
      </c>
      <c r="I53" s="12">
        <v>1</v>
      </c>
      <c r="J53" s="9"/>
      <c r="K53" s="9"/>
      <c r="L53" s="9"/>
      <c r="M53" s="8">
        <v>0.12230000000000001</v>
      </c>
      <c r="N53" s="8">
        <v>9.3600000000000003E-2</v>
      </c>
      <c r="O53" s="8">
        <v>0.1434</v>
      </c>
      <c r="P53" s="8">
        <v>0.4204</v>
      </c>
      <c r="Q53" s="8">
        <v>0.22040000000000001</v>
      </c>
      <c r="R53" s="12">
        <v>2</v>
      </c>
      <c r="S53" s="9"/>
      <c r="T53" s="9"/>
      <c r="U53" s="10" t="s">
        <v>1</v>
      </c>
      <c r="V53" s="4">
        <f>AVERAGE(V8:V52)</f>
        <v>0.18697555555555556</v>
      </c>
      <c r="W53" s="4">
        <f>AVERAGE(W8:W52)</f>
        <v>0.1214222222222222</v>
      </c>
      <c r="X53" s="4">
        <f>AVERAGE(X8:X52)</f>
        <v>0.18190444444444451</v>
      </c>
      <c r="Y53" s="4">
        <f>AVERAGE(Y8:Y52)</f>
        <v>0.33189111111111114</v>
      </c>
      <c r="Z53" s="4">
        <f>AVERAGE(Z8:Z52)</f>
        <v>0.17780444444444446</v>
      </c>
      <c r="AA53" s="9"/>
    </row>
    <row r="54" spans="3:27" x14ac:dyDescent="0.25">
      <c r="D54" s="8">
        <v>0.1055</v>
      </c>
      <c r="E54" s="8">
        <v>6.8000000000000005E-2</v>
      </c>
      <c r="F54" s="8">
        <v>9.2899999999999996E-2</v>
      </c>
      <c r="G54" s="8">
        <v>0.5242</v>
      </c>
      <c r="H54" s="8">
        <v>0.20949999999999999</v>
      </c>
      <c r="I54" s="12">
        <v>1</v>
      </c>
      <c r="J54" s="9"/>
      <c r="K54" s="9"/>
      <c r="L54" s="9"/>
      <c r="M54" s="8">
        <v>0.12770000000000001</v>
      </c>
      <c r="N54" s="8">
        <v>9.9400000000000002E-2</v>
      </c>
      <c r="O54" s="8">
        <v>0.1515</v>
      </c>
      <c r="P54" s="8">
        <v>0.4138</v>
      </c>
      <c r="Q54" s="8">
        <v>0.20760000000000001</v>
      </c>
      <c r="R54" s="12">
        <v>2</v>
      </c>
      <c r="S54" s="9"/>
      <c r="T54" s="9"/>
      <c r="U54" s="11" t="s">
        <v>0</v>
      </c>
      <c r="V54" s="2">
        <f>STDEV(V8:V52)</f>
        <v>5.9308048493957613E-2</v>
      </c>
      <c r="W54" s="2">
        <f>STDEV(W8:W52)</f>
        <v>3.1331511068867952E-2</v>
      </c>
      <c r="X54" s="2">
        <f>STDEV(X8:X52)</f>
        <v>3.8138688037903254E-2</v>
      </c>
      <c r="Y54" s="2">
        <f>STDEV(Y8:Y52)</f>
        <v>6.5508336812341278E-2</v>
      </c>
      <c r="Z54" s="2">
        <f>STDEV(Z8:Z52)</f>
        <v>4.650173973067883E-2</v>
      </c>
      <c r="AA54" s="9"/>
    </row>
    <row r="55" spans="3:27" x14ac:dyDescent="0.25">
      <c r="D55" s="8">
        <v>9.5799999999999996E-2</v>
      </c>
      <c r="E55" s="8">
        <v>6.88E-2</v>
      </c>
      <c r="F55" s="8">
        <v>9.2799999999999994E-2</v>
      </c>
      <c r="G55" s="8">
        <v>0.53839999999999999</v>
      </c>
      <c r="H55" s="8">
        <v>0.2041</v>
      </c>
      <c r="I55" s="12">
        <v>1</v>
      </c>
      <c r="J55" s="9"/>
      <c r="K55" s="9"/>
      <c r="L55" s="9"/>
      <c r="M55" s="8">
        <v>0.12280000000000001</v>
      </c>
      <c r="N55" s="8">
        <v>0.1037</v>
      </c>
      <c r="O55" s="8">
        <v>0.1595</v>
      </c>
      <c r="P55" s="8">
        <v>0.40400000000000003</v>
      </c>
      <c r="Q55" s="8">
        <v>0.21</v>
      </c>
      <c r="R55" s="12">
        <v>2</v>
      </c>
      <c r="S55" s="9"/>
      <c r="T55" s="9"/>
      <c r="U55" s="9"/>
      <c r="V55" s="9"/>
      <c r="W55" s="9"/>
      <c r="X55" s="9"/>
      <c r="Y55" s="9"/>
      <c r="Z55" s="9"/>
      <c r="AA55" s="9"/>
    </row>
    <row r="56" spans="3:27" ht="15.75" thickBot="1" x14ac:dyDescent="0.3">
      <c r="D56" s="8">
        <v>0.1116</v>
      </c>
      <c r="E56" s="8">
        <v>6.9900000000000004E-2</v>
      </c>
      <c r="F56" s="8">
        <v>9.0999999999999998E-2</v>
      </c>
      <c r="G56" s="8">
        <v>0.51239999999999997</v>
      </c>
      <c r="H56" s="8">
        <v>0.2152</v>
      </c>
      <c r="I56" s="12">
        <v>1</v>
      </c>
      <c r="J56" s="9"/>
      <c r="K56" s="9"/>
      <c r="L56" s="9"/>
      <c r="M56" s="8">
        <v>0.1171</v>
      </c>
      <c r="N56" s="8">
        <v>9.4899999999999998E-2</v>
      </c>
      <c r="O56" s="8">
        <v>0.15110000000000001</v>
      </c>
      <c r="P56" s="8">
        <v>0.42030000000000001</v>
      </c>
      <c r="Q56" s="8">
        <v>0.21659999999999999</v>
      </c>
      <c r="R56" s="12">
        <v>2</v>
      </c>
      <c r="S56" s="9"/>
      <c r="T56" s="9"/>
      <c r="U56" s="9"/>
      <c r="V56" s="9"/>
      <c r="W56" s="9"/>
      <c r="X56" s="9"/>
      <c r="Y56" s="9"/>
      <c r="Z56" s="9"/>
      <c r="AA56" s="9"/>
    </row>
    <row r="57" spans="3:27" x14ac:dyDescent="0.25">
      <c r="D57" s="8">
        <v>9.1600000000000001E-2</v>
      </c>
      <c r="E57" s="8">
        <v>6.4899999999999999E-2</v>
      </c>
      <c r="F57" s="8">
        <v>9.7299999999999998E-2</v>
      </c>
      <c r="G57" s="8">
        <v>0.51139999999999997</v>
      </c>
      <c r="H57" s="8">
        <v>0.23480000000000001</v>
      </c>
      <c r="I57" s="12">
        <v>1</v>
      </c>
      <c r="J57" s="9"/>
      <c r="K57" s="9"/>
      <c r="L57" s="10" t="s">
        <v>1</v>
      </c>
      <c r="M57" s="4">
        <f>AVERAGE(M8:M56)</f>
        <v>0.16640204081632648</v>
      </c>
      <c r="N57" s="4">
        <f>AVERAGE(N8:N56)</f>
        <v>0.12164693877551021</v>
      </c>
      <c r="O57" s="4">
        <f>AVERAGE(O8:O56)</f>
        <v>0.19581836734693872</v>
      </c>
      <c r="P57" s="4">
        <f>AVERAGE(P8:P56)</f>
        <v>0.32291224489795917</v>
      </c>
      <c r="Q57" s="4">
        <f>AVERAGE(Q8:Q56)</f>
        <v>0.19321836734693879</v>
      </c>
      <c r="R57" s="9"/>
      <c r="S57" s="9"/>
      <c r="T57" s="9"/>
      <c r="U57" s="9"/>
      <c r="V57" s="9"/>
      <c r="W57" s="9"/>
      <c r="X57" s="9"/>
      <c r="Y57" s="9"/>
      <c r="Z57" s="9"/>
      <c r="AA57" s="9"/>
    </row>
    <row r="58" spans="3:27" x14ac:dyDescent="0.25">
      <c r="D58" s="8">
        <v>7.9000000000000001E-2</v>
      </c>
      <c r="E58" s="8">
        <v>7.8399999999999997E-2</v>
      </c>
      <c r="F58" s="8">
        <v>0.2203</v>
      </c>
      <c r="G58" s="8">
        <v>0.50609999999999999</v>
      </c>
      <c r="H58" s="8">
        <v>0.1162</v>
      </c>
      <c r="I58" s="12">
        <v>1</v>
      </c>
      <c r="J58" s="9"/>
      <c r="K58" s="9"/>
      <c r="L58" s="11" t="s">
        <v>0</v>
      </c>
      <c r="M58" s="2">
        <f>STDEV(M8:M56)</f>
        <v>5.017827588457293E-2</v>
      </c>
      <c r="N58" s="2">
        <f>STDEV(N8:N56)</f>
        <v>3.3666749806255503E-2</v>
      </c>
      <c r="O58" s="2">
        <f>STDEV(O8:O56)</f>
        <v>3.4814745878898282E-2</v>
      </c>
      <c r="P58" s="2">
        <f>STDEV(P8:P56)</f>
        <v>6.231184221536195E-2</v>
      </c>
      <c r="Q58" s="2">
        <f>STDEV(Q8:Q56)</f>
        <v>4.5678152479555867E-2</v>
      </c>
      <c r="R58" s="9"/>
      <c r="S58" s="9"/>
      <c r="T58" s="9"/>
      <c r="U58" s="9"/>
      <c r="V58" s="9"/>
      <c r="W58" s="9"/>
      <c r="X58" s="9"/>
      <c r="Y58" s="9"/>
      <c r="Z58" s="9"/>
      <c r="AA58" s="9"/>
    </row>
    <row r="59" spans="3:27" x14ac:dyDescent="0.25">
      <c r="D59" s="8">
        <v>7.6200000000000004E-2</v>
      </c>
      <c r="E59" s="8">
        <v>7.6399999999999996E-2</v>
      </c>
      <c r="F59" s="8">
        <v>0.2137</v>
      </c>
      <c r="G59" s="8">
        <v>0.52190000000000003</v>
      </c>
      <c r="H59" s="8">
        <v>0.11169999999999999</v>
      </c>
      <c r="I59" s="12">
        <v>1</v>
      </c>
      <c r="J59" s="9"/>
      <c r="K59" s="9"/>
      <c r="L59" s="9"/>
      <c r="M59" s="8"/>
      <c r="N59" s="8"/>
      <c r="O59" s="8"/>
      <c r="P59" s="8"/>
      <c r="Q59" s="8"/>
      <c r="R59" s="9"/>
      <c r="S59" s="9"/>
      <c r="T59" s="9"/>
      <c r="U59" s="9"/>
      <c r="V59" s="9"/>
      <c r="W59" s="9"/>
      <c r="X59" s="9"/>
      <c r="Y59" s="9"/>
      <c r="Z59" s="9"/>
      <c r="AA59" s="9"/>
    </row>
    <row r="60" spans="3:27" x14ac:dyDescent="0.25">
      <c r="D60" s="8">
        <v>7.9100000000000004E-2</v>
      </c>
      <c r="E60" s="8">
        <v>7.9600000000000004E-2</v>
      </c>
      <c r="F60" s="8">
        <v>0.21149999999999999</v>
      </c>
      <c r="G60" s="8">
        <v>0.51739999999999997</v>
      </c>
      <c r="H60" s="8">
        <v>0.1124</v>
      </c>
      <c r="I60" s="12">
        <v>1</v>
      </c>
      <c r="J60" s="9"/>
      <c r="K60" s="9"/>
      <c r="L60" s="9"/>
      <c r="M60" s="8"/>
      <c r="N60" s="8"/>
      <c r="O60" s="8"/>
      <c r="P60" s="8"/>
      <c r="Q60" s="8"/>
      <c r="R60" s="9"/>
      <c r="S60" s="9"/>
      <c r="T60" s="9"/>
      <c r="U60" s="9"/>
      <c r="V60" s="9"/>
      <c r="W60" s="9"/>
      <c r="X60" s="9"/>
      <c r="Y60" s="9"/>
      <c r="Z60" s="9"/>
      <c r="AA60" s="9"/>
    </row>
    <row r="61" spans="3:27" x14ac:dyDescent="0.25">
      <c r="D61" s="8">
        <v>7.6999999999999999E-2</v>
      </c>
      <c r="E61" s="8">
        <v>7.4499999999999997E-2</v>
      </c>
      <c r="F61" s="8">
        <v>0.22120000000000001</v>
      </c>
      <c r="G61" s="8">
        <v>0.51649999999999996</v>
      </c>
      <c r="H61" s="8">
        <v>0.1108</v>
      </c>
      <c r="I61" s="12">
        <v>1</v>
      </c>
      <c r="J61" s="9"/>
      <c r="K61" s="9"/>
      <c r="L61" s="9"/>
      <c r="M61" s="8"/>
      <c r="N61" s="8"/>
      <c r="O61" s="8"/>
      <c r="P61" s="8"/>
      <c r="Q61" s="8"/>
      <c r="R61" s="9"/>
      <c r="S61" s="9"/>
      <c r="T61" s="9"/>
      <c r="U61" s="9"/>
      <c r="V61" s="9"/>
      <c r="W61" s="9"/>
      <c r="X61" s="9"/>
      <c r="Y61" s="9"/>
      <c r="Z61" s="9"/>
      <c r="AA61" s="9"/>
    </row>
    <row r="62" spans="3:27" ht="15.75" thickBot="1" x14ac:dyDescent="0.3">
      <c r="D62" s="8">
        <v>7.4999999999999997E-2</v>
      </c>
      <c r="E62" s="8">
        <v>7.7600000000000002E-2</v>
      </c>
      <c r="F62" s="8">
        <v>0.21920000000000001</v>
      </c>
      <c r="G62" s="8">
        <v>0.51529999999999998</v>
      </c>
      <c r="H62" s="8">
        <v>0.1128</v>
      </c>
      <c r="I62" s="12">
        <v>1</v>
      </c>
      <c r="J62" s="9"/>
      <c r="K62" s="9"/>
      <c r="L62" s="9"/>
      <c r="M62" s="8"/>
      <c r="N62" s="8"/>
      <c r="O62" s="8"/>
      <c r="P62" s="8"/>
      <c r="Q62" s="8"/>
      <c r="R62" s="9"/>
      <c r="S62" s="9"/>
      <c r="T62" s="9"/>
      <c r="U62" s="9"/>
      <c r="V62" s="9"/>
      <c r="W62" s="9"/>
      <c r="X62" s="9"/>
      <c r="Y62" s="9"/>
      <c r="Z62" s="9"/>
      <c r="AA62" s="9"/>
    </row>
    <row r="63" spans="3:27" x14ac:dyDescent="0.25">
      <c r="C63" s="5" t="s">
        <v>1</v>
      </c>
      <c r="D63" s="4">
        <f>AVERAGE(D8:D62)</f>
        <v>0.15990363636363633</v>
      </c>
      <c r="E63" s="4">
        <f>AVERAGE(E8:E62)</f>
        <v>9.778545454545455E-2</v>
      </c>
      <c r="F63" s="4">
        <f>AVERAGE(F8:F62)</f>
        <v>0.16523090909090907</v>
      </c>
      <c r="G63" s="4">
        <f>AVERAGE(G8:G62)</f>
        <v>0.38701818181818171</v>
      </c>
      <c r="H63" s="4">
        <f>AVERAGE(H8:H62)</f>
        <v>0.19006181818181819</v>
      </c>
      <c r="I63" s="9"/>
      <c r="J63" s="9"/>
      <c r="K63" s="9"/>
      <c r="L63" s="9"/>
      <c r="M63" s="8"/>
      <c r="N63" s="8"/>
      <c r="O63" s="8"/>
      <c r="P63" s="8"/>
      <c r="Q63" s="8"/>
      <c r="R63" s="9"/>
      <c r="S63" s="9"/>
      <c r="T63" s="9"/>
      <c r="U63" s="9"/>
      <c r="V63" s="9"/>
      <c r="W63" s="9"/>
      <c r="X63" s="9"/>
      <c r="Y63" s="9"/>
      <c r="Z63" s="9"/>
      <c r="AA63" s="9"/>
    </row>
    <row r="64" spans="3:27" x14ac:dyDescent="0.25">
      <c r="C64" s="3" t="s">
        <v>0</v>
      </c>
      <c r="D64" s="2">
        <f>STDEV(D8:D62)</f>
        <v>5.1214682369762801E-2</v>
      </c>
      <c r="E64" s="2">
        <f>STDEV(E8:E62)</f>
        <v>2.4071009289506045E-2</v>
      </c>
      <c r="F64" s="2">
        <f>STDEV(F8:F62)</f>
        <v>7.1557748946871183E-2</v>
      </c>
      <c r="G64" s="2">
        <f>STDEV(G8:G62)</f>
        <v>7.8048627033524637E-2</v>
      </c>
      <c r="H64" s="2">
        <f>STDEV(H8:H62)</f>
        <v>6.2563829601541818E-2</v>
      </c>
      <c r="I64" s="9"/>
      <c r="J64" s="9"/>
      <c r="K64" s="9"/>
      <c r="L64" s="9"/>
      <c r="M64" s="8"/>
      <c r="N64" s="8"/>
      <c r="O64" s="8"/>
      <c r="P64" s="8"/>
      <c r="Q64" s="8"/>
      <c r="R64" s="9"/>
      <c r="S64" s="9"/>
      <c r="T64" s="9"/>
      <c r="U64" s="9"/>
      <c r="V64" s="9"/>
      <c r="W64" s="9"/>
      <c r="X64" s="9"/>
      <c r="Y64" s="9"/>
      <c r="Z64" s="9"/>
      <c r="AA64" s="9"/>
    </row>
    <row r="65" spans="4:27" x14ac:dyDescent="0.25">
      <c r="D65" s="8"/>
      <c r="E65" s="8"/>
      <c r="F65" s="8"/>
      <c r="G65" s="8"/>
      <c r="H65" s="8"/>
      <c r="I65" s="9"/>
      <c r="J65" s="9"/>
      <c r="K65" s="9"/>
      <c r="L65" s="9"/>
      <c r="M65" s="8"/>
      <c r="N65" s="8"/>
      <c r="O65" s="8"/>
      <c r="P65" s="8"/>
      <c r="Q65" s="8"/>
      <c r="R65" s="9"/>
      <c r="S65" s="9"/>
      <c r="T65" s="9"/>
      <c r="U65" s="9"/>
      <c r="V65" s="9"/>
      <c r="W65" s="9"/>
      <c r="X65" s="9"/>
      <c r="Y65" s="9"/>
      <c r="Z65" s="9"/>
      <c r="AA65" s="9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64"/>
  <sheetViews>
    <sheetView workbookViewId="0">
      <selection activeCell="B2" sqref="B2"/>
    </sheetView>
  </sheetViews>
  <sheetFormatPr defaultRowHeight="15" x14ac:dyDescent="0.25"/>
  <cols>
    <col min="4" max="18" width="9.140625" style="1"/>
  </cols>
  <sheetData>
    <row r="2" spans="2:27" ht="18.75" x14ac:dyDescent="0.3">
      <c r="B2" s="13" t="s">
        <v>18</v>
      </c>
    </row>
    <row r="4" spans="2:27" x14ac:dyDescent="0.25">
      <c r="L4" s="7"/>
    </row>
    <row r="5" spans="2:27" x14ac:dyDescent="0.25">
      <c r="C5" t="s">
        <v>8</v>
      </c>
      <c r="L5" s="7" t="s">
        <v>16</v>
      </c>
      <c r="U5" t="s">
        <v>17</v>
      </c>
      <c r="V5" s="1"/>
      <c r="W5" s="1"/>
      <c r="X5" s="1"/>
      <c r="Y5" s="1"/>
      <c r="Z5" s="1"/>
    </row>
    <row r="6" spans="2:27" x14ac:dyDescent="0.25">
      <c r="C6" t="s">
        <v>9</v>
      </c>
      <c r="L6" s="7" t="s">
        <v>9</v>
      </c>
      <c r="U6" t="s">
        <v>9</v>
      </c>
      <c r="V6" s="1"/>
      <c r="W6" s="1"/>
      <c r="X6" s="1"/>
      <c r="Y6" s="1"/>
      <c r="Z6" s="1"/>
    </row>
    <row r="7" spans="2:27" x14ac:dyDescent="0.25">
      <c r="D7" s="6" t="s">
        <v>6</v>
      </c>
      <c r="E7" s="6" t="s">
        <v>5</v>
      </c>
      <c r="F7" s="6" t="s">
        <v>4</v>
      </c>
      <c r="G7" s="6" t="s">
        <v>3</v>
      </c>
      <c r="H7" s="6" t="s">
        <v>2</v>
      </c>
      <c r="M7" s="6" t="s">
        <v>6</v>
      </c>
      <c r="N7" s="6" t="s">
        <v>5</v>
      </c>
      <c r="O7" s="6" t="s">
        <v>4</v>
      </c>
      <c r="P7" s="6" t="s">
        <v>3</v>
      </c>
      <c r="Q7" s="6" t="s">
        <v>2</v>
      </c>
      <c r="V7" s="6" t="s">
        <v>6</v>
      </c>
      <c r="W7" s="6" t="s">
        <v>5</v>
      </c>
      <c r="X7" s="6" t="s">
        <v>4</v>
      </c>
      <c r="Y7" s="6" t="s">
        <v>3</v>
      </c>
      <c r="Z7" s="6" t="s">
        <v>2</v>
      </c>
    </row>
    <row r="8" spans="2:27" x14ac:dyDescent="0.25">
      <c r="D8" s="8">
        <v>0.34420000000000001</v>
      </c>
      <c r="E8" s="8">
        <v>0.1474</v>
      </c>
      <c r="F8" s="8">
        <v>0.1232</v>
      </c>
      <c r="G8" s="8">
        <v>0.25690000000000002</v>
      </c>
      <c r="H8" s="8">
        <v>0.1283</v>
      </c>
      <c r="I8" s="12">
        <v>1</v>
      </c>
      <c r="J8" s="8"/>
      <c r="K8" s="8"/>
      <c r="L8" s="8"/>
      <c r="M8" s="8">
        <v>0.25519999999999998</v>
      </c>
      <c r="N8" s="8">
        <v>0.14599999999999999</v>
      </c>
      <c r="O8" s="8">
        <v>0.13650000000000001</v>
      </c>
      <c r="P8" s="8">
        <v>0.22989999999999999</v>
      </c>
      <c r="Q8" s="8">
        <v>0.2324</v>
      </c>
      <c r="R8" s="12">
        <v>2</v>
      </c>
      <c r="S8" s="9"/>
      <c r="T8" s="9"/>
      <c r="U8" s="9"/>
      <c r="V8" s="8">
        <v>0.1835</v>
      </c>
      <c r="W8" s="8">
        <v>0.161</v>
      </c>
      <c r="X8" s="8">
        <v>0.23139999999999999</v>
      </c>
      <c r="Y8" s="8">
        <v>0.25269999999999998</v>
      </c>
      <c r="Z8" s="8">
        <v>0.1714</v>
      </c>
      <c r="AA8" s="1">
        <v>3</v>
      </c>
    </row>
    <row r="9" spans="2:27" x14ac:dyDescent="0.25">
      <c r="D9" s="8">
        <v>0.3196</v>
      </c>
      <c r="E9" s="8">
        <v>0.15040000000000001</v>
      </c>
      <c r="F9" s="8">
        <v>0.12720000000000001</v>
      </c>
      <c r="G9" s="8">
        <v>0.2681</v>
      </c>
      <c r="H9" s="8">
        <v>0.1346</v>
      </c>
      <c r="I9" s="12">
        <v>1</v>
      </c>
      <c r="J9" s="8"/>
      <c r="K9" s="8"/>
      <c r="L9" s="8"/>
      <c r="M9" s="8">
        <v>0.25519999999999998</v>
      </c>
      <c r="N9" s="8">
        <v>0.15709999999999999</v>
      </c>
      <c r="O9" s="8">
        <v>0.13700000000000001</v>
      </c>
      <c r="P9" s="8">
        <v>0.2288</v>
      </c>
      <c r="Q9" s="8">
        <v>0.2218</v>
      </c>
      <c r="R9" s="12">
        <v>2</v>
      </c>
      <c r="S9" s="9"/>
      <c r="T9" s="9"/>
      <c r="U9" s="9"/>
      <c r="V9" s="8">
        <v>0.17660000000000001</v>
      </c>
      <c r="W9" s="8">
        <v>0.1719</v>
      </c>
      <c r="X9" s="8">
        <v>0.2311</v>
      </c>
      <c r="Y9" s="8">
        <v>0.2576</v>
      </c>
      <c r="Z9" s="8">
        <v>0.16289999999999999</v>
      </c>
      <c r="AA9" s="1">
        <v>3</v>
      </c>
    </row>
    <row r="10" spans="2:27" x14ac:dyDescent="0.25">
      <c r="D10" s="8">
        <v>0.29849999999999999</v>
      </c>
      <c r="E10" s="8">
        <v>0.15279999999999999</v>
      </c>
      <c r="F10" s="8">
        <v>0.1187</v>
      </c>
      <c r="G10" s="8">
        <v>0.27839999999999998</v>
      </c>
      <c r="H10" s="8">
        <v>0.15160000000000001</v>
      </c>
      <c r="I10" s="12">
        <v>1</v>
      </c>
      <c r="J10" s="8"/>
      <c r="K10" s="8"/>
      <c r="L10" s="8"/>
      <c r="M10" s="8">
        <v>0.2742</v>
      </c>
      <c r="N10" s="8">
        <v>0.1439</v>
      </c>
      <c r="O10" s="8">
        <v>0.14530000000000001</v>
      </c>
      <c r="P10" s="8">
        <v>0.22170000000000001</v>
      </c>
      <c r="Q10" s="8">
        <v>0.21479999999999999</v>
      </c>
      <c r="R10" s="12">
        <v>2</v>
      </c>
      <c r="S10" s="9"/>
      <c r="T10" s="9"/>
      <c r="U10" s="9"/>
      <c r="V10" s="8">
        <v>0.1673</v>
      </c>
      <c r="W10" s="8">
        <v>0.15790000000000001</v>
      </c>
      <c r="X10" s="8">
        <v>0.23880000000000001</v>
      </c>
      <c r="Y10" s="8">
        <v>0.26250000000000001</v>
      </c>
      <c r="Z10" s="8">
        <v>0.1734</v>
      </c>
      <c r="AA10" s="1">
        <v>3</v>
      </c>
    </row>
    <row r="11" spans="2:27" x14ac:dyDescent="0.25">
      <c r="D11" s="8">
        <v>0.24279999999999999</v>
      </c>
      <c r="E11" s="8">
        <v>0.1502</v>
      </c>
      <c r="F11" s="8">
        <v>0.1157</v>
      </c>
      <c r="G11" s="8">
        <v>0.29949999999999999</v>
      </c>
      <c r="H11" s="8">
        <v>0.19170000000000001</v>
      </c>
      <c r="I11" s="12">
        <v>1</v>
      </c>
      <c r="J11" s="8"/>
      <c r="K11" s="8"/>
      <c r="L11" s="8"/>
      <c r="M11" s="8">
        <v>0.2833</v>
      </c>
      <c r="N11" s="8">
        <v>0.1696</v>
      </c>
      <c r="O11" s="8">
        <v>0.1661</v>
      </c>
      <c r="P11" s="8">
        <v>0.22409999999999999</v>
      </c>
      <c r="Q11" s="8">
        <v>0.15690000000000001</v>
      </c>
      <c r="R11" s="12">
        <v>2</v>
      </c>
      <c r="S11" s="9"/>
      <c r="T11" s="9"/>
      <c r="U11" s="9"/>
      <c r="V11" s="8">
        <v>0.15859999999999999</v>
      </c>
      <c r="W11" s="8">
        <v>0.1595</v>
      </c>
      <c r="X11" s="8">
        <v>0.24579999999999999</v>
      </c>
      <c r="Y11" s="8">
        <v>0.26400000000000001</v>
      </c>
      <c r="Z11" s="8">
        <v>0.1721</v>
      </c>
      <c r="AA11" s="1">
        <v>3</v>
      </c>
    </row>
    <row r="12" spans="2:27" x14ac:dyDescent="0.25">
      <c r="D12" s="8">
        <v>0.19470000000000001</v>
      </c>
      <c r="E12" s="8">
        <v>0.14860000000000001</v>
      </c>
      <c r="F12" s="8">
        <v>0.12559999999999999</v>
      </c>
      <c r="G12" s="8">
        <v>0.30330000000000001</v>
      </c>
      <c r="H12" s="8">
        <v>0.2278</v>
      </c>
      <c r="I12" s="12">
        <v>1</v>
      </c>
      <c r="J12" s="8"/>
      <c r="K12" s="8"/>
      <c r="L12" s="8"/>
      <c r="M12" s="8">
        <v>0.26219999999999999</v>
      </c>
      <c r="N12" s="8">
        <v>0.16719999999999999</v>
      </c>
      <c r="O12" s="8">
        <v>0.1641</v>
      </c>
      <c r="P12" s="8">
        <v>0.22170000000000001</v>
      </c>
      <c r="Q12" s="8">
        <v>0.18490000000000001</v>
      </c>
      <c r="R12" s="12">
        <v>2</v>
      </c>
      <c r="S12" s="9"/>
      <c r="T12" s="9"/>
      <c r="U12" s="9"/>
      <c r="V12" s="8">
        <v>0.18129999999999999</v>
      </c>
      <c r="W12" s="8">
        <v>0.1734</v>
      </c>
      <c r="X12" s="8">
        <v>0.24379999999999999</v>
      </c>
      <c r="Y12" s="8">
        <v>0.25169999999999998</v>
      </c>
      <c r="Z12" s="8">
        <v>0.14979999999999999</v>
      </c>
      <c r="AA12" s="1">
        <v>3</v>
      </c>
    </row>
    <row r="13" spans="2:27" x14ac:dyDescent="0.25">
      <c r="D13" s="8">
        <v>0.32440000000000002</v>
      </c>
      <c r="E13" s="8">
        <v>0.1348</v>
      </c>
      <c r="F13" s="8">
        <v>0.1095</v>
      </c>
      <c r="G13" s="8">
        <v>0.2457</v>
      </c>
      <c r="H13" s="8">
        <v>0.1857</v>
      </c>
      <c r="I13" s="12">
        <v>1</v>
      </c>
      <c r="J13" s="8"/>
      <c r="K13" s="8"/>
      <c r="L13" s="8"/>
      <c r="M13" s="8">
        <v>0.17349999999999999</v>
      </c>
      <c r="N13" s="8">
        <v>9.3799999999999994E-2</v>
      </c>
      <c r="O13" s="8">
        <v>0.17660000000000001</v>
      </c>
      <c r="P13" s="8">
        <v>0.37630000000000002</v>
      </c>
      <c r="Q13" s="8">
        <v>0.17979999999999999</v>
      </c>
      <c r="R13" s="12">
        <v>2</v>
      </c>
      <c r="S13" s="9"/>
      <c r="T13" s="9"/>
      <c r="U13" s="9"/>
      <c r="V13" s="8">
        <v>0.1421</v>
      </c>
      <c r="W13" s="8">
        <v>8.3299999999999999E-2</v>
      </c>
      <c r="X13" s="8">
        <v>0.15870000000000001</v>
      </c>
      <c r="Y13" s="8">
        <v>0.39050000000000001</v>
      </c>
      <c r="Z13" s="8">
        <v>0.2253</v>
      </c>
      <c r="AA13" s="1">
        <v>3</v>
      </c>
    </row>
    <row r="14" spans="2:27" x14ac:dyDescent="0.25">
      <c r="D14" s="8">
        <v>0.22639999999999999</v>
      </c>
      <c r="E14" s="8">
        <v>0.12909999999999999</v>
      </c>
      <c r="F14" s="8">
        <v>0.1182</v>
      </c>
      <c r="G14" s="8">
        <v>0.30890000000000001</v>
      </c>
      <c r="H14" s="8">
        <v>0.2175</v>
      </c>
      <c r="I14" s="12">
        <v>1</v>
      </c>
      <c r="J14" s="8"/>
      <c r="K14" s="8"/>
      <c r="L14" s="8"/>
      <c r="M14" s="8">
        <v>0.18410000000000001</v>
      </c>
      <c r="N14" s="8">
        <v>8.6699999999999999E-2</v>
      </c>
      <c r="O14" s="8">
        <v>0.16220000000000001</v>
      </c>
      <c r="P14" s="8">
        <v>0.37690000000000001</v>
      </c>
      <c r="Q14" s="8">
        <v>0.19020000000000001</v>
      </c>
      <c r="R14" s="12">
        <v>2</v>
      </c>
      <c r="S14" s="9"/>
      <c r="T14" s="9"/>
      <c r="U14" s="9"/>
      <c r="V14" s="8">
        <v>0.14960000000000001</v>
      </c>
      <c r="W14" s="8">
        <v>8.77E-2</v>
      </c>
      <c r="X14" s="8">
        <v>0.16450000000000001</v>
      </c>
      <c r="Y14" s="8">
        <v>0.40179999999999999</v>
      </c>
      <c r="Z14" s="8">
        <v>0.19639999999999999</v>
      </c>
      <c r="AA14" s="1">
        <v>3</v>
      </c>
    </row>
    <row r="15" spans="2:27" x14ac:dyDescent="0.25">
      <c r="D15" s="8">
        <v>0.21179999999999999</v>
      </c>
      <c r="E15" s="8">
        <v>0.1258</v>
      </c>
      <c r="F15" s="8">
        <v>0.1176</v>
      </c>
      <c r="G15" s="8">
        <v>0.30599999999999999</v>
      </c>
      <c r="H15" s="8">
        <v>0.23880000000000001</v>
      </c>
      <c r="I15" s="12">
        <v>1</v>
      </c>
      <c r="J15" s="8"/>
      <c r="K15" s="8"/>
      <c r="L15" s="8"/>
      <c r="M15" s="8">
        <v>0.18629999999999999</v>
      </c>
      <c r="N15" s="8">
        <v>8.9099999999999999E-2</v>
      </c>
      <c r="O15" s="8">
        <v>0.1699</v>
      </c>
      <c r="P15" s="8">
        <v>0.37230000000000002</v>
      </c>
      <c r="Q15" s="8">
        <v>0.18240000000000001</v>
      </c>
      <c r="R15" s="12">
        <v>2</v>
      </c>
      <c r="S15" s="9"/>
      <c r="T15" s="9"/>
      <c r="U15" s="9"/>
      <c r="V15" s="8">
        <v>0.15659999999999999</v>
      </c>
      <c r="W15" s="8">
        <v>8.8099999999999998E-2</v>
      </c>
      <c r="X15" s="8">
        <v>0.16320000000000001</v>
      </c>
      <c r="Y15" s="8">
        <v>0.3972</v>
      </c>
      <c r="Z15" s="8">
        <v>0.19489999999999999</v>
      </c>
      <c r="AA15" s="1">
        <v>3</v>
      </c>
    </row>
    <row r="16" spans="2:27" x14ac:dyDescent="0.25">
      <c r="D16" s="8">
        <v>0.191</v>
      </c>
      <c r="E16" s="8">
        <v>0.1217</v>
      </c>
      <c r="F16" s="8">
        <v>0.1176</v>
      </c>
      <c r="G16" s="8">
        <v>0.3276</v>
      </c>
      <c r="H16" s="8">
        <v>0.24210000000000001</v>
      </c>
      <c r="I16" s="12">
        <v>1</v>
      </c>
      <c r="J16" s="8"/>
      <c r="K16" s="8"/>
      <c r="L16" s="8"/>
      <c r="M16" s="8">
        <v>0.23369999999999999</v>
      </c>
      <c r="N16" s="8">
        <v>9.2100000000000001E-2</v>
      </c>
      <c r="O16" s="8">
        <v>0.15759999999999999</v>
      </c>
      <c r="P16" s="8">
        <v>0.36809999999999998</v>
      </c>
      <c r="Q16" s="8">
        <v>0.14849999999999999</v>
      </c>
      <c r="R16" s="12">
        <v>2</v>
      </c>
      <c r="S16" s="9"/>
      <c r="T16" s="9"/>
      <c r="U16" s="9"/>
      <c r="V16" s="8">
        <v>0.14199999999999999</v>
      </c>
      <c r="W16" s="8">
        <v>8.6199999999999999E-2</v>
      </c>
      <c r="X16" s="8">
        <v>0.16389999999999999</v>
      </c>
      <c r="Y16" s="8">
        <v>0.39929999999999999</v>
      </c>
      <c r="Z16" s="8">
        <v>0.20860000000000001</v>
      </c>
      <c r="AA16" s="1">
        <v>3</v>
      </c>
    </row>
    <row r="17" spans="4:27" x14ac:dyDescent="0.25">
      <c r="D17" s="8">
        <v>0.17929999999999999</v>
      </c>
      <c r="E17" s="8">
        <v>0.11890000000000001</v>
      </c>
      <c r="F17" s="8">
        <v>0.111</v>
      </c>
      <c r="G17" s="8">
        <v>0.33</v>
      </c>
      <c r="H17" s="8">
        <v>0.26079999999999998</v>
      </c>
      <c r="I17" s="12">
        <v>1</v>
      </c>
      <c r="J17" s="8"/>
      <c r="K17" s="8"/>
      <c r="L17" s="8"/>
      <c r="M17" s="8">
        <v>0.30249999999999999</v>
      </c>
      <c r="N17" s="8">
        <v>0.10589999999999999</v>
      </c>
      <c r="O17" s="8">
        <v>0.16320000000000001</v>
      </c>
      <c r="P17" s="8">
        <v>0.31540000000000001</v>
      </c>
      <c r="Q17" s="8">
        <v>0.1129</v>
      </c>
      <c r="R17" s="12">
        <v>2</v>
      </c>
      <c r="S17" s="9"/>
      <c r="T17" s="9"/>
      <c r="U17" s="9"/>
      <c r="V17" s="8">
        <v>0.14549999999999999</v>
      </c>
      <c r="W17" s="8">
        <v>8.5099999999999995E-2</v>
      </c>
      <c r="X17" s="8">
        <v>0.15379999999999999</v>
      </c>
      <c r="Y17" s="8">
        <v>0.39329999999999998</v>
      </c>
      <c r="Z17" s="8">
        <v>0.2223</v>
      </c>
      <c r="AA17" s="1">
        <v>3</v>
      </c>
    </row>
    <row r="18" spans="4:27" x14ac:dyDescent="0.25">
      <c r="D18" s="8">
        <v>0.13819999999999999</v>
      </c>
      <c r="E18" s="8">
        <v>0.1017</v>
      </c>
      <c r="F18" s="8">
        <v>0.27029999999999998</v>
      </c>
      <c r="G18" s="8">
        <v>0.36159999999999998</v>
      </c>
      <c r="H18" s="8">
        <v>0.12820000000000001</v>
      </c>
      <c r="I18" s="12">
        <v>1</v>
      </c>
      <c r="J18" s="8"/>
      <c r="K18" s="8"/>
      <c r="L18" s="8"/>
      <c r="M18" s="8">
        <v>0.22040000000000001</v>
      </c>
      <c r="N18" s="8">
        <v>0.14810000000000001</v>
      </c>
      <c r="O18" s="8">
        <v>0.18329999999999999</v>
      </c>
      <c r="P18" s="8">
        <v>0.3211</v>
      </c>
      <c r="Q18" s="8">
        <v>0.127</v>
      </c>
      <c r="R18" s="12">
        <v>2</v>
      </c>
      <c r="S18" s="9"/>
      <c r="T18" s="9"/>
      <c r="U18" s="9"/>
      <c r="V18" s="8">
        <v>0.1696</v>
      </c>
      <c r="W18" s="8">
        <v>0.12330000000000001</v>
      </c>
      <c r="X18" s="8">
        <v>0.1666</v>
      </c>
      <c r="Y18" s="8">
        <v>0.33079999999999998</v>
      </c>
      <c r="Z18" s="8">
        <v>0.2097</v>
      </c>
      <c r="AA18" s="1">
        <v>3</v>
      </c>
    </row>
    <row r="19" spans="4:27" x14ac:dyDescent="0.25">
      <c r="D19" s="8">
        <v>0.1321</v>
      </c>
      <c r="E19" s="8">
        <v>0.1008</v>
      </c>
      <c r="F19" s="8">
        <v>0.26829999999999998</v>
      </c>
      <c r="G19" s="8">
        <v>0.37319999999999998</v>
      </c>
      <c r="H19" s="8">
        <v>0.12559999999999999</v>
      </c>
      <c r="I19" s="12">
        <v>1</v>
      </c>
      <c r="J19" s="8"/>
      <c r="K19" s="8"/>
      <c r="L19" s="8"/>
      <c r="M19" s="8">
        <v>0.19950000000000001</v>
      </c>
      <c r="N19" s="8">
        <v>0.1479</v>
      </c>
      <c r="O19" s="8">
        <v>0.17979999999999999</v>
      </c>
      <c r="P19" s="8">
        <v>0.34129999999999999</v>
      </c>
      <c r="Q19" s="8">
        <v>0.13150000000000001</v>
      </c>
      <c r="R19" s="12">
        <v>2</v>
      </c>
      <c r="S19" s="9"/>
      <c r="T19" s="9"/>
      <c r="U19" s="9"/>
      <c r="V19" s="8">
        <v>0.1784</v>
      </c>
      <c r="W19" s="8">
        <v>0.1384</v>
      </c>
      <c r="X19" s="8">
        <v>0.17549999999999999</v>
      </c>
      <c r="Y19" s="8">
        <v>0.32050000000000001</v>
      </c>
      <c r="Z19" s="8">
        <v>0.18709999999999999</v>
      </c>
      <c r="AA19" s="1">
        <v>3</v>
      </c>
    </row>
    <row r="20" spans="4:27" x14ac:dyDescent="0.25">
      <c r="D20" s="8">
        <v>0.13900000000000001</v>
      </c>
      <c r="E20" s="8">
        <v>0.10100000000000001</v>
      </c>
      <c r="F20" s="8">
        <v>0.26450000000000001</v>
      </c>
      <c r="G20" s="8">
        <v>0.37040000000000001</v>
      </c>
      <c r="H20" s="8">
        <v>0.125</v>
      </c>
      <c r="I20" s="12">
        <v>1</v>
      </c>
      <c r="J20" s="8"/>
      <c r="K20" s="8"/>
      <c r="L20" s="8"/>
      <c r="M20" s="8">
        <v>0.23910000000000001</v>
      </c>
      <c r="N20" s="8">
        <v>0.1401</v>
      </c>
      <c r="O20" s="8">
        <v>0.18429999999999999</v>
      </c>
      <c r="P20" s="8">
        <v>0.31630000000000003</v>
      </c>
      <c r="Q20" s="8">
        <v>0.1201</v>
      </c>
      <c r="R20" s="12">
        <v>2</v>
      </c>
      <c r="S20" s="9"/>
      <c r="T20" s="9"/>
      <c r="U20" s="9"/>
      <c r="V20" s="8">
        <v>0.19259999999999999</v>
      </c>
      <c r="W20" s="8">
        <v>0.15079999999999999</v>
      </c>
      <c r="X20" s="8">
        <v>0.19650000000000001</v>
      </c>
      <c r="Y20" s="8">
        <v>0.31419999999999998</v>
      </c>
      <c r="Z20" s="8">
        <v>0.1459</v>
      </c>
      <c r="AA20" s="1">
        <v>3</v>
      </c>
    </row>
    <row r="21" spans="4:27" x14ac:dyDescent="0.25">
      <c r="D21" s="8">
        <v>0.13639999999999999</v>
      </c>
      <c r="E21" s="8">
        <v>0.1009</v>
      </c>
      <c r="F21" s="8">
        <v>0.27939999999999998</v>
      </c>
      <c r="G21" s="8">
        <v>0.36499999999999999</v>
      </c>
      <c r="H21" s="8">
        <v>0.1183</v>
      </c>
      <c r="I21" s="12">
        <v>1</v>
      </c>
      <c r="J21" s="8"/>
      <c r="K21" s="8"/>
      <c r="L21" s="8"/>
      <c r="M21" s="8">
        <v>0.18790000000000001</v>
      </c>
      <c r="N21" s="8">
        <v>0.14599999999999999</v>
      </c>
      <c r="O21" s="8">
        <v>0.18179999999999999</v>
      </c>
      <c r="P21" s="8">
        <v>0.34549999999999997</v>
      </c>
      <c r="Q21" s="8">
        <v>0.13880000000000001</v>
      </c>
      <c r="R21" s="12">
        <v>2</v>
      </c>
      <c r="S21" s="9"/>
      <c r="T21" s="9"/>
      <c r="U21" s="9"/>
      <c r="V21" s="8">
        <v>0.18609999999999999</v>
      </c>
      <c r="W21" s="8">
        <v>0.16930000000000001</v>
      </c>
      <c r="X21" s="8">
        <v>0.1837</v>
      </c>
      <c r="Y21" s="8">
        <v>0.3296</v>
      </c>
      <c r="Z21" s="8">
        <v>0.1313</v>
      </c>
      <c r="AA21" s="1">
        <v>3</v>
      </c>
    </row>
    <row r="22" spans="4:27" x14ac:dyDescent="0.25">
      <c r="D22" s="8">
        <v>0.12089999999999999</v>
      </c>
      <c r="E22" s="8">
        <v>0.1037</v>
      </c>
      <c r="F22" s="8">
        <v>0.28499999999999998</v>
      </c>
      <c r="G22" s="8">
        <v>0.37269999999999998</v>
      </c>
      <c r="H22" s="8">
        <v>0.1177</v>
      </c>
      <c r="I22" s="12">
        <v>1</v>
      </c>
      <c r="J22" s="8"/>
      <c r="K22" s="8"/>
      <c r="L22" s="8"/>
      <c r="M22" s="8">
        <v>0.20630000000000001</v>
      </c>
      <c r="N22" s="8">
        <v>0.15640000000000001</v>
      </c>
      <c r="O22" s="8">
        <v>0.16950000000000001</v>
      </c>
      <c r="P22" s="8">
        <v>0.33229999999999998</v>
      </c>
      <c r="Q22" s="8">
        <v>0.13550000000000001</v>
      </c>
      <c r="R22" s="12">
        <v>2</v>
      </c>
      <c r="S22" s="9"/>
      <c r="T22" s="9"/>
      <c r="U22" s="9"/>
      <c r="V22" s="8">
        <v>0.1928</v>
      </c>
      <c r="W22" s="8">
        <v>0.16569999999999999</v>
      </c>
      <c r="X22" s="8">
        <v>0.1865</v>
      </c>
      <c r="Y22" s="8">
        <v>0.32479999999999998</v>
      </c>
      <c r="Z22" s="8">
        <v>0.13020000000000001</v>
      </c>
      <c r="AA22" s="1">
        <v>3</v>
      </c>
    </row>
    <row r="23" spans="4:27" x14ac:dyDescent="0.25">
      <c r="D23" s="8">
        <v>9.0499999999999997E-2</v>
      </c>
      <c r="E23" s="8">
        <v>7.7899999999999997E-2</v>
      </c>
      <c r="F23" s="8">
        <v>0.10290000000000001</v>
      </c>
      <c r="G23" s="8">
        <v>0.48060000000000003</v>
      </c>
      <c r="H23" s="8">
        <v>0.248</v>
      </c>
      <c r="I23" s="12">
        <v>1</v>
      </c>
      <c r="J23" s="8"/>
      <c r="K23" s="8"/>
      <c r="L23" s="8"/>
      <c r="M23" s="8">
        <v>0.2467</v>
      </c>
      <c r="N23" s="8">
        <v>0.20200000000000001</v>
      </c>
      <c r="O23" s="8">
        <v>0.18920000000000001</v>
      </c>
      <c r="P23" s="8">
        <v>0.26229999999999998</v>
      </c>
      <c r="Q23" s="8">
        <v>9.9900000000000003E-2</v>
      </c>
      <c r="R23" s="12">
        <v>2</v>
      </c>
      <c r="S23" s="9"/>
      <c r="T23" s="9"/>
      <c r="U23" s="9"/>
      <c r="V23" s="8">
        <v>0.1749</v>
      </c>
      <c r="W23" s="8">
        <v>0.1522</v>
      </c>
      <c r="X23" s="8">
        <v>0.17879999999999999</v>
      </c>
      <c r="Y23" s="8">
        <v>0.30769999999999997</v>
      </c>
      <c r="Z23" s="8">
        <v>0.18640000000000001</v>
      </c>
      <c r="AA23" s="1">
        <v>3</v>
      </c>
    </row>
    <row r="24" spans="4:27" x14ac:dyDescent="0.25">
      <c r="D24" s="8">
        <v>8.8099999999999998E-2</v>
      </c>
      <c r="E24" s="8">
        <v>6.83E-2</v>
      </c>
      <c r="F24" s="8">
        <v>0.1018</v>
      </c>
      <c r="G24" s="8">
        <v>0.48680000000000001</v>
      </c>
      <c r="H24" s="8">
        <v>0.255</v>
      </c>
      <c r="I24" s="12">
        <v>1</v>
      </c>
      <c r="J24" s="8"/>
      <c r="K24" s="8"/>
      <c r="L24" s="8"/>
      <c r="M24" s="8">
        <v>0.2626</v>
      </c>
      <c r="N24" s="8">
        <v>0.1855</v>
      </c>
      <c r="O24" s="8">
        <v>0.1948</v>
      </c>
      <c r="P24" s="8">
        <v>0.25419999999999998</v>
      </c>
      <c r="Q24" s="8">
        <v>0.10290000000000001</v>
      </c>
      <c r="R24" s="12">
        <v>2</v>
      </c>
      <c r="S24" s="9"/>
      <c r="T24" s="9"/>
      <c r="U24" s="9"/>
      <c r="V24" s="8">
        <v>0.16750000000000001</v>
      </c>
      <c r="W24" s="8">
        <v>0.1447</v>
      </c>
      <c r="X24" s="8">
        <v>0.1812</v>
      </c>
      <c r="Y24" s="8">
        <v>0.31929999999999997</v>
      </c>
      <c r="Z24" s="8">
        <v>0.18729999999999999</v>
      </c>
      <c r="AA24" s="1">
        <v>3</v>
      </c>
    </row>
    <row r="25" spans="4:27" x14ac:dyDescent="0.25">
      <c r="D25" s="8">
        <v>0.1142</v>
      </c>
      <c r="E25" s="8">
        <v>8.43E-2</v>
      </c>
      <c r="F25" s="8">
        <v>0.1024</v>
      </c>
      <c r="G25" s="8">
        <v>0.47960000000000003</v>
      </c>
      <c r="H25" s="8">
        <v>0.2195</v>
      </c>
      <c r="I25" s="12">
        <v>1</v>
      </c>
      <c r="J25" s="8"/>
      <c r="K25" s="8"/>
      <c r="L25" s="8"/>
      <c r="M25" s="8">
        <v>0.24840000000000001</v>
      </c>
      <c r="N25" s="8">
        <v>0.19</v>
      </c>
      <c r="O25" s="8">
        <v>0.19259999999999999</v>
      </c>
      <c r="P25" s="8">
        <v>0.26729999999999998</v>
      </c>
      <c r="Q25" s="8">
        <v>0.1017</v>
      </c>
      <c r="R25" s="12">
        <v>2</v>
      </c>
      <c r="S25" s="9"/>
      <c r="T25" s="9"/>
      <c r="U25" s="9"/>
      <c r="V25" s="8">
        <v>0.183</v>
      </c>
      <c r="W25" s="8">
        <v>0.14860000000000001</v>
      </c>
      <c r="X25" s="8">
        <v>0.18509999999999999</v>
      </c>
      <c r="Y25" s="8">
        <v>0.31890000000000002</v>
      </c>
      <c r="Z25" s="8">
        <v>0.16450000000000001</v>
      </c>
      <c r="AA25" s="1">
        <v>3</v>
      </c>
    </row>
    <row r="26" spans="4:27" x14ac:dyDescent="0.25">
      <c r="D26" s="8">
        <v>0.1089</v>
      </c>
      <c r="E26" s="8">
        <v>9.3799999999999994E-2</v>
      </c>
      <c r="F26" s="8">
        <v>0.1128</v>
      </c>
      <c r="G26" s="8">
        <v>0.4824</v>
      </c>
      <c r="H26" s="8">
        <v>0.2021</v>
      </c>
      <c r="I26" s="12">
        <v>1</v>
      </c>
      <c r="J26" s="8"/>
      <c r="K26" s="8"/>
      <c r="L26" s="8"/>
      <c r="M26" s="8">
        <v>0.28060000000000002</v>
      </c>
      <c r="N26" s="8">
        <v>0.19520000000000001</v>
      </c>
      <c r="O26" s="8">
        <v>0.18110000000000001</v>
      </c>
      <c r="P26" s="8">
        <v>0.24110000000000001</v>
      </c>
      <c r="Q26" s="8">
        <v>0.10199999999999999</v>
      </c>
      <c r="R26" s="12">
        <v>2</v>
      </c>
      <c r="S26" s="9"/>
      <c r="T26" s="9"/>
      <c r="U26" s="9"/>
      <c r="V26" s="8">
        <v>0.17519999999999999</v>
      </c>
      <c r="W26" s="8">
        <v>0.1618</v>
      </c>
      <c r="X26" s="8">
        <v>0.19389999999999999</v>
      </c>
      <c r="Y26" s="8">
        <v>0.32</v>
      </c>
      <c r="Z26" s="8">
        <v>0.14910000000000001</v>
      </c>
      <c r="AA26" s="1">
        <v>3</v>
      </c>
    </row>
    <row r="27" spans="4:27" x14ac:dyDescent="0.25">
      <c r="D27" s="8">
        <v>0.12330000000000001</v>
      </c>
      <c r="E27" s="8">
        <v>8.14E-2</v>
      </c>
      <c r="F27" s="8">
        <v>0.11119999999999999</v>
      </c>
      <c r="G27" s="8">
        <v>0.48780000000000001</v>
      </c>
      <c r="H27" s="8">
        <v>0.19620000000000001</v>
      </c>
      <c r="I27" s="12">
        <v>1</v>
      </c>
      <c r="J27" s="8"/>
      <c r="K27" s="8"/>
      <c r="L27" s="8"/>
      <c r="M27" s="8">
        <v>0.24010000000000001</v>
      </c>
      <c r="N27" s="8">
        <v>0.2039</v>
      </c>
      <c r="O27" s="8">
        <v>0.19650000000000001</v>
      </c>
      <c r="P27" s="8">
        <v>0.25330000000000003</v>
      </c>
      <c r="Q27" s="8">
        <v>0.1062</v>
      </c>
      <c r="R27" s="12">
        <v>2</v>
      </c>
      <c r="S27" s="9"/>
      <c r="T27" s="9"/>
      <c r="U27" s="9"/>
      <c r="V27" s="8">
        <v>0.1772</v>
      </c>
      <c r="W27" s="8">
        <v>0.15909999999999999</v>
      </c>
      <c r="X27" s="8">
        <v>0.18959999999999999</v>
      </c>
      <c r="Y27" s="8">
        <v>0.32029999999999997</v>
      </c>
      <c r="Z27" s="8">
        <v>0.15379999999999999</v>
      </c>
      <c r="AA27" s="1">
        <v>3</v>
      </c>
    </row>
    <row r="28" spans="4:27" x14ac:dyDescent="0.25">
      <c r="D28" s="8">
        <v>0.2046</v>
      </c>
      <c r="E28" s="8">
        <v>0.1157</v>
      </c>
      <c r="F28" s="8">
        <v>0.1275</v>
      </c>
      <c r="G28" s="8">
        <v>0.3654</v>
      </c>
      <c r="H28" s="8">
        <v>0.18679999999999999</v>
      </c>
      <c r="I28" s="12">
        <v>1</v>
      </c>
      <c r="J28" s="8"/>
      <c r="K28" s="8"/>
      <c r="L28" s="8"/>
      <c r="M28" s="8">
        <v>0.20080000000000001</v>
      </c>
      <c r="N28" s="8">
        <v>0.12740000000000001</v>
      </c>
      <c r="O28" s="8">
        <v>0.17130000000000001</v>
      </c>
      <c r="P28" s="8">
        <v>0.24629999999999999</v>
      </c>
      <c r="Q28" s="8">
        <v>0.25409999999999999</v>
      </c>
      <c r="R28" s="12">
        <v>2</v>
      </c>
      <c r="S28" s="9"/>
      <c r="T28" s="9"/>
      <c r="U28" s="9"/>
      <c r="V28" s="8">
        <v>0.10100000000000001</v>
      </c>
      <c r="W28" s="8">
        <v>8.7599999999999997E-2</v>
      </c>
      <c r="X28" s="8">
        <v>0.1993</v>
      </c>
      <c r="Y28" s="8">
        <v>0.4093</v>
      </c>
      <c r="Z28" s="8">
        <v>0.20269999999999999</v>
      </c>
      <c r="AA28" s="1">
        <v>3</v>
      </c>
    </row>
    <row r="29" spans="4:27" x14ac:dyDescent="0.25">
      <c r="D29" s="8">
        <v>0.22120000000000001</v>
      </c>
      <c r="E29" s="8">
        <v>0.10979999999999999</v>
      </c>
      <c r="F29" s="8">
        <v>0.1216</v>
      </c>
      <c r="G29" s="8">
        <v>0.35589999999999999</v>
      </c>
      <c r="H29" s="8">
        <v>0.1915</v>
      </c>
      <c r="I29" s="12">
        <v>1</v>
      </c>
      <c r="J29" s="8"/>
      <c r="K29" s="8"/>
      <c r="L29" s="8"/>
      <c r="M29" s="8">
        <v>0.1804</v>
      </c>
      <c r="N29" s="8">
        <v>0.12970000000000001</v>
      </c>
      <c r="O29" s="8">
        <v>0.1923</v>
      </c>
      <c r="P29" s="8">
        <v>0.2455</v>
      </c>
      <c r="Q29" s="8">
        <v>0.25209999999999999</v>
      </c>
      <c r="R29" s="12">
        <v>2</v>
      </c>
      <c r="S29" s="9"/>
      <c r="T29" s="9"/>
      <c r="U29" s="9"/>
      <c r="V29" s="8">
        <v>0.104</v>
      </c>
      <c r="W29" s="8">
        <v>8.1600000000000006E-2</v>
      </c>
      <c r="X29" s="8">
        <v>0.18190000000000001</v>
      </c>
      <c r="Y29" s="8">
        <v>0.41820000000000002</v>
      </c>
      <c r="Z29" s="8">
        <v>0.21429999999999999</v>
      </c>
      <c r="AA29" s="1">
        <v>3</v>
      </c>
    </row>
    <row r="30" spans="4:27" x14ac:dyDescent="0.25">
      <c r="D30" s="8">
        <v>0.21199999999999999</v>
      </c>
      <c r="E30" s="8">
        <v>0.1052</v>
      </c>
      <c r="F30" s="8">
        <v>0.1203</v>
      </c>
      <c r="G30" s="8">
        <v>0.36380000000000001</v>
      </c>
      <c r="H30" s="8">
        <v>0.19869999999999999</v>
      </c>
      <c r="I30" s="12">
        <v>1</v>
      </c>
      <c r="J30" s="8"/>
      <c r="K30" s="8"/>
      <c r="L30" s="8"/>
      <c r="M30" s="8">
        <v>0.20050000000000001</v>
      </c>
      <c r="N30" s="8">
        <v>0.13400000000000001</v>
      </c>
      <c r="O30" s="8">
        <v>0.17349999999999999</v>
      </c>
      <c r="P30" s="8">
        <v>0.24709999999999999</v>
      </c>
      <c r="Q30" s="8">
        <v>0.245</v>
      </c>
      <c r="R30" s="12">
        <v>2</v>
      </c>
      <c r="S30" s="9"/>
      <c r="T30" s="9"/>
      <c r="U30" s="9"/>
      <c r="V30" s="8">
        <v>0.11310000000000001</v>
      </c>
      <c r="W30" s="8">
        <v>8.09E-2</v>
      </c>
      <c r="X30" s="8">
        <v>0.17560000000000001</v>
      </c>
      <c r="Y30" s="8">
        <v>0.41599999999999998</v>
      </c>
      <c r="Z30" s="8">
        <v>0.21440000000000001</v>
      </c>
      <c r="AA30" s="1">
        <v>3</v>
      </c>
    </row>
    <row r="31" spans="4:27" x14ac:dyDescent="0.25">
      <c r="D31" s="8">
        <v>0.1898</v>
      </c>
      <c r="E31" s="8">
        <v>0.1042</v>
      </c>
      <c r="F31" s="8">
        <v>0.122</v>
      </c>
      <c r="G31" s="8">
        <v>0.38030000000000003</v>
      </c>
      <c r="H31" s="8">
        <v>0.20369999999999999</v>
      </c>
      <c r="I31" s="12">
        <v>1</v>
      </c>
      <c r="J31" s="8"/>
      <c r="K31" s="8"/>
      <c r="L31" s="8"/>
      <c r="M31" s="8">
        <v>0.19500000000000001</v>
      </c>
      <c r="N31" s="8">
        <v>0.1368</v>
      </c>
      <c r="O31" s="8">
        <v>0.1709</v>
      </c>
      <c r="P31" s="8">
        <v>0.2465</v>
      </c>
      <c r="Q31" s="8">
        <v>0.25080000000000002</v>
      </c>
      <c r="R31" s="12">
        <v>2</v>
      </c>
      <c r="S31" s="9"/>
      <c r="T31" s="9"/>
      <c r="U31" s="9"/>
      <c r="V31" s="8">
        <v>9.3200000000000005E-2</v>
      </c>
      <c r="W31" s="8">
        <v>7.1300000000000002E-2</v>
      </c>
      <c r="X31" s="8">
        <v>0.1734</v>
      </c>
      <c r="Y31" s="8">
        <v>0.41570000000000001</v>
      </c>
      <c r="Z31" s="8">
        <v>0.24640000000000001</v>
      </c>
      <c r="AA31" s="1">
        <v>3</v>
      </c>
    </row>
    <row r="32" spans="4:27" x14ac:dyDescent="0.25">
      <c r="D32" s="8">
        <v>0.1991</v>
      </c>
      <c r="E32" s="8">
        <v>9.9900000000000003E-2</v>
      </c>
      <c r="F32" s="8">
        <v>0.11990000000000001</v>
      </c>
      <c r="G32" s="8">
        <v>0.37040000000000001</v>
      </c>
      <c r="H32" s="8">
        <v>0.2107</v>
      </c>
      <c r="I32" s="12">
        <v>1</v>
      </c>
      <c r="J32" s="8"/>
      <c r="K32" s="8"/>
      <c r="L32" s="8"/>
      <c r="M32" s="8">
        <v>0.20030000000000001</v>
      </c>
      <c r="N32" s="8">
        <v>0.14660000000000001</v>
      </c>
      <c r="O32" s="8">
        <v>0.1711</v>
      </c>
      <c r="P32" s="8">
        <v>0.23569999999999999</v>
      </c>
      <c r="Q32" s="8">
        <v>0.24629999999999999</v>
      </c>
      <c r="R32" s="12">
        <v>2</v>
      </c>
      <c r="S32" s="9"/>
      <c r="T32" s="9"/>
      <c r="U32" s="9"/>
      <c r="V32" s="8">
        <v>9.9000000000000005E-2</v>
      </c>
      <c r="W32" s="8">
        <v>7.2800000000000004E-2</v>
      </c>
      <c r="X32" s="8">
        <v>0.15559999999999999</v>
      </c>
      <c r="Y32" s="8">
        <v>0.41699999999999998</v>
      </c>
      <c r="Z32" s="8">
        <v>0.2555</v>
      </c>
      <c r="AA32" s="1">
        <v>3</v>
      </c>
    </row>
    <row r="33" spans="4:27" x14ac:dyDescent="0.25">
      <c r="D33" s="8">
        <v>0.26440000000000002</v>
      </c>
      <c r="E33" s="8">
        <v>0.12479999999999999</v>
      </c>
      <c r="F33" s="8">
        <v>0.1636</v>
      </c>
      <c r="G33" s="8">
        <v>0.28689999999999999</v>
      </c>
      <c r="H33" s="8">
        <v>0.16039999999999999</v>
      </c>
      <c r="I33" s="12">
        <v>1</v>
      </c>
      <c r="J33" s="8"/>
      <c r="K33" s="8"/>
      <c r="L33" s="8"/>
      <c r="M33" s="8">
        <v>0.10780000000000001</v>
      </c>
      <c r="N33" s="8">
        <v>8.4099999999999994E-2</v>
      </c>
      <c r="O33" s="8">
        <v>0.18099999999999999</v>
      </c>
      <c r="P33" s="8">
        <v>0.37330000000000002</v>
      </c>
      <c r="Q33" s="8">
        <v>0.25390000000000001</v>
      </c>
      <c r="R33" s="12">
        <v>2</v>
      </c>
      <c r="S33" s="9"/>
      <c r="T33" s="9"/>
      <c r="U33" s="9"/>
      <c r="V33" s="8">
        <v>0.3422</v>
      </c>
      <c r="W33" s="8">
        <v>0.1033</v>
      </c>
      <c r="X33" s="8">
        <v>0.14369999999999999</v>
      </c>
      <c r="Y33" s="8">
        <v>0.25059999999999999</v>
      </c>
      <c r="Z33" s="8">
        <v>0.16009999999999999</v>
      </c>
      <c r="AA33" s="1">
        <v>3</v>
      </c>
    </row>
    <row r="34" spans="4:27" x14ac:dyDescent="0.25">
      <c r="D34" s="8">
        <v>0.23130000000000001</v>
      </c>
      <c r="E34" s="8">
        <v>0.1166</v>
      </c>
      <c r="F34" s="8">
        <v>0.2334</v>
      </c>
      <c r="G34" s="8">
        <v>0.2883</v>
      </c>
      <c r="H34" s="8">
        <v>0.13039999999999999</v>
      </c>
      <c r="I34" s="12">
        <v>1</v>
      </c>
      <c r="J34" s="8"/>
      <c r="K34" s="8"/>
      <c r="L34" s="8"/>
      <c r="M34" s="8">
        <v>9.7799999999999998E-2</v>
      </c>
      <c r="N34" s="8">
        <v>8.7300000000000003E-2</v>
      </c>
      <c r="O34" s="8">
        <v>0.19020000000000001</v>
      </c>
      <c r="P34" s="8">
        <v>0.38030000000000003</v>
      </c>
      <c r="Q34" s="8">
        <v>0.2445</v>
      </c>
      <c r="R34" s="12">
        <v>2</v>
      </c>
      <c r="S34" s="9"/>
      <c r="T34" s="9"/>
      <c r="U34" s="9"/>
      <c r="V34" s="8">
        <v>0.32729999999999998</v>
      </c>
      <c r="W34" s="8">
        <v>9.8199999999999996E-2</v>
      </c>
      <c r="X34" s="8">
        <v>0.15459999999999999</v>
      </c>
      <c r="Y34" s="8">
        <v>0.24829999999999999</v>
      </c>
      <c r="Z34" s="8">
        <v>0.17169999999999999</v>
      </c>
      <c r="AA34" s="1">
        <v>3</v>
      </c>
    </row>
    <row r="35" spans="4:27" x14ac:dyDescent="0.25">
      <c r="D35" s="8">
        <v>0.23569999999999999</v>
      </c>
      <c r="E35" s="8">
        <v>0.13120000000000001</v>
      </c>
      <c r="F35" s="8">
        <v>0.19159999999999999</v>
      </c>
      <c r="G35" s="8">
        <v>0.30259999999999998</v>
      </c>
      <c r="H35" s="8">
        <v>0.1389</v>
      </c>
      <c r="I35" s="12">
        <v>1</v>
      </c>
      <c r="J35" s="8"/>
      <c r="K35" s="8"/>
      <c r="L35" s="8"/>
      <c r="M35" s="8">
        <v>9.5200000000000007E-2</v>
      </c>
      <c r="N35" s="8">
        <v>8.7400000000000005E-2</v>
      </c>
      <c r="O35" s="8">
        <v>0.1918</v>
      </c>
      <c r="P35" s="8">
        <v>0.38219999999999998</v>
      </c>
      <c r="Q35" s="8">
        <v>0.24340000000000001</v>
      </c>
      <c r="R35" s="12">
        <v>2</v>
      </c>
      <c r="S35" s="9"/>
      <c r="T35" s="9"/>
      <c r="U35" s="9"/>
      <c r="V35" s="8">
        <v>0.31219999999999998</v>
      </c>
      <c r="W35" s="8">
        <v>9.7299999999999998E-2</v>
      </c>
      <c r="X35" s="8">
        <v>0.1489</v>
      </c>
      <c r="Y35" s="8">
        <v>0.25190000000000001</v>
      </c>
      <c r="Z35" s="8">
        <v>0.18959999999999999</v>
      </c>
      <c r="AA35" s="1">
        <v>3</v>
      </c>
    </row>
    <row r="36" spans="4:27" x14ac:dyDescent="0.25">
      <c r="D36" s="8">
        <v>0.2167</v>
      </c>
      <c r="E36" s="8">
        <v>0.1263</v>
      </c>
      <c r="F36" s="8">
        <v>0.21179999999999999</v>
      </c>
      <c r="G36" s="8">
        <v>0.31240000000000001</v>
      </c>
      <c r="H36" s="8">
        <v>0.13270000000000001</v>
      </c>
      <c r="I36" s="12">
        <v>1</v>
      </c>
      <c r="J36" s="8"/>
      <c r="K36" s="8"/>
      <c r="L36" s="8"/>
      <c r="M36" s="8">
        <v>8.5099999999999995E-2</v>
      </c>
      <c r="N36" s="8">
        <v>8.2699999999999996E-2</v>
      </c>
      <c r="O36" s="8">
        <v>0.18690000000000001</v>
      </c>
      <c r="P36" s="8">
        <v>0.39639999999999997</v>
      </c>
      <c r="Q36" s="8">
        <v>0.24879999999999999</v>
      </c>
      <c r="R36" s="12">
        <v>2</v>
      </c>
      <c r="S36" s="9"/>
      <c r="T36" s="9"/>
      <c r="U36" s="9"/>
      <c r="V36" s="8">
        <v>0.26939999999999997</v>
      </c>
      <c r="W36" s="8">
        <v>9.6699999999999994E-2</v>
      </c>
      <c r="X36" s="8">
        <v>0.16669999999999999</v>
      </c>
      <c r="Y36" s="8">
        <v>0.28339999999999999</v>
      </c>
      <c r="Z36" s="8">
        <v>0.18379999999999999</v>
      </c>
      <c r="AA36" s="1">
        <v>3</v>
      </c>
    </row>
    <row r="37" spans="4:27" x14ac:dyDescent="0.25">
      <c r="D37" s="8">
        <v>0.2145</v>
      </c>
      <c r="E37" s="8">
        <v>0.1265</v>
      </c>
      <c r="F37" s="8">
        <v>0.1938</v>
      </c>
      <c r="G37" s="8">
        <v>0.32869999999999999</v>
      </c>
      <c r="H37" s="8">
        <v>0.13650000000000001</v>
      </c>
      <c r="I37" s="12">
        <v>1</v>
      </c>
      <c r="J37" s="8"/>
      <c r="K37" s="8"/>
      <c r="L37" s="8"/>
      <c r="M37" s="8">
        <v>9.1200000000000003E-2</v>
      </c>
      <c r="N37" s="8">
        <v>8.4500000000000006E-2</v>
      </c>
      <c r="O37" s="8">
        <v>0.1925</v>
      </c>
      <c r="P37" s="8">
        <v>0.38379999999999997</v>
      </c>
      <c r="Q37" s="8">
        <v>0.248</v>
      </c>
      <c r="R37" s="12">
        <v>2</v>
      </c>
      <c r="S37" s="9"/>
      <c r="T37" s="9"/>
      <c r="U37" s="9"/>
      <c r="V37" s="8">
        <v>0.2535</v>
      </c>
      <c r="W37" s="8">
        <v>0.10580000000000001</v>
      </c>
      <c r="X37" s="8">
        <v>0.17519999999999999</v>
      </c>
      <c r="Y37" s="8">
        <v>0.28100000000000003</v>
      </c>
      <c r="Z37" s="8">
        <v>0.18440000000000001</v>
      </c>
      <c r="AA37" s="1">
        <v>3</v>
      </c>
    </row>
    <row r="38" spans="4:27" x14ac:dyDescent="0.25">
      <c r="D38" s="8">
        <v>0.1729</v>
      </c>
      <c r="E38" s="8">
        <v>8.1799999999999998E-2</v>
      </c>
      <c r="F38" s="8">
        <v>0.2349</v>
      </c>
      <c r="G38" s="8">
        <v>0.36259999999999998</v>
      </c>
      <c r="H38" s="8">
        <v>0.1477</v>
      </c>
      <c r="I38" s="12">
        <v>1</v>
      </c>
      <c r="J38" s="8"/>
      <c r="K38" s="8"/>
      <c r="L38" s="8"/>
      <c r="M38" s="8">
        <v>0.1653</v>
      </c>
      <c r="N38" s="8">
        <v>9.7199999999999995E-2</v>
      </c>
      <c r="O38" s="8">
        <v>0.2074</v>
      </c>
      <c r="P38" s="8">
        <v>0.30159999999999998</v>
      </c>
      <c r="Q38" s="8">
        <v>0.2286</v>
      </c>
      <c r="R38" s="12">
        <v>2</v>
      </c>
      <c r="S38" s="9"/>
      <c r="T38" s="9"/>
      <c r="U38" s="9"/>
      <c r="V38" s="8">
        <v>0.28970000000000001</v>
      </c>
      <c r="W38" s="8">
        <v>0.1234</v>
      </c>
      <c r="X38" s="8">
        <v>0.22120000000000001</v>
      </c>
      <c r="Y38" s="8">
        <v>0.22839999999999999</v>
      </c>
      <c r="Z38" s="8">
        <v>0.13730000000000001</v>
      </c>
      <c r="AA38" s="1">
        <v>3</v>
      </c>
    </row>
    <row r="39" spans="4:27" x14ac:dyDescent="0.25">
      <c r="D39" s="8">
        <v>0.17649999999999999</v>
      </c>
      <c r="E39" s="8">
        <v>7.9000000000000001E-2</v>
      </c>
      <c r="F39" s="8">
        <v>0.23330000000000001</v>
      </c>
      <c r="G39" s="8">
        <v>0.37530000000000002</v>
      </c>
      <c r="H39" s="8">
        <v>0.13589999999999999</v>
      </c>
      <c r="I39" s="12">
        <v>1</v>
      </c>
      <c r="J39" s="8"/>
      <c r="K39" s="8"/>
      <c r="L39" s="8"/>
      <c r="M39" s="8">
        <v>0.14099999999999999</v>
      </c>
      <c r="N39" s="8">
        <v>9.8599999999999993E-2</v>
      </c>
      <c r="O39" s="8">
        <v>0.21260000000000001</v>
      </c>
      <c r="P39" s="8">
        <v>0.29520000000000002</v>
      </c>
      <c r="Q39" s="8">
        <v>0.25259999999999999</v>
      </c>
      <c r="R39" s="12">
        <v>2</v>
      </c>
      <c r="S39" s="9"/>
      <c r="T39" s="9"/>
      <c r="U39" s="9"/>
      <c r="V39" s="8">
        <v>0.26579999999999998</v>
      </c>
      <c r="W39" s="8">
        <v>0.12859999999999999</v>
      </c>
      <c r="X39" s="8">
        <v>0.2326</v>
      </c>
      <c r="Y39" s="8">
        <v>0.24079999999999999</v>
      </c>
      <c r="Z39" s="8">
        <v>0.1323</v>
      </c>
      <c r="AA39" s="1">
        <v>3</v>
      </c>
    </row>
    <row r="40" spans="4:27" x14ac:dyDescent="0.25">
      <c r="D40" s="8">
        <v>0.17130000000000001</v>
      </c>
      <c r="E40" s="8">
        <v>8.2799999999999999E-2</v>
      </c>
      <c r="F40" s="8">
        <v>0.22589999999999999</v>
      </c>
      <c r="G40" s="8">
        <v>0.37430000000000002</v>
      </c>
      <c r="H40" s="8">
        <v>0.1457</v>
      </c>
      <c r="I40" s="12">
        <v>1</v>
      </c>
      <c r="J40" s="8"/>
      <c r="K40" s="8"/>
      <c r="L40" s="8"/>
      <c r="M40" s="8">
        <v>0.13700000000000001</v>
      </c>
      <c r="N40" s="8">
        <v>9.8699999999999996E-2</v>
      </c>
      <c r="O40" s="8">
        <v>0.20469999999999999</v>
      </c>
      <c r="P40" s="8">
        <v>0.31180000000000002</v>
      </c>
      <c r="Q40" s="8">
        <v>0.24779999999999999</v>
      </c>
      <c r="R40" s="12">
        <v>2</v>
      </c>
      <c r="S40" s="9"/>
      <c r="T40" s="9"/>
      <c r="U40" s="9"/>
      <c r="V40" s="8">
        <v>0.26240000000000002</v>
      </c>
      <c r="W40" s="8">
        <v>0.13569999999999999</v>
      </c>
      <c r="X40" s="8">
        <v>0.2157</v>
      </c>
      <c r="Y40" s="8">
        <v>0.24379999999999999</v>
      </c>
      <c r="Z40" s="8">
        <v>0.1424</v>
      </c>
      <c r="AA40" s="1">
        <v>3</v>
      </c>
    </row>
    <row r="41" spans="4:27" x14ac:dyDescent="0.25">
      <c r="D41" s="8">
        <v>0.161</v>
      </c>
      <c r="E41" s="8">
        <v>7.8899999999999998E-2</v>
      </c>
      <c r="F41" s="8">
        <v>0.2535</v>
      </c>
      <c r="G41" s="8">
        <v>0.371</v>
      </c>
      <c r="H41" s="8">
        <v>0.13550000000000001</v>
      </c>
      <c r="I41" s="12">
        <v>1</v>
      </c>
      <c r="J41" s="8"/>
      <c r="K41" s="8"/>
      <c r="L41" s="8"/>
      <c r="M41" s="8">
        <v>0.16750000000000001</v>
      </c>
      <c r="N41" s="8">
        <v>9.9500000000000005E-2</v>
      </c>
      <c r="O41" s="8">
        <v>0.18440000000000001</v>
      </c>
      <c r="P41" s="8">
        <v>0.29360000000000003</v>
      </c>
      <c r="Q41" s="8">
        <v>0.255</v>
      </c>
      <c r="R41" s="12">
        <v>2</v>
      </c>
      <c r="S41" s="9"/>
      <c r="T41" s="9"/>
      <c r="U41" s="9"/>
      <c r="V41" s="8">
        <v>0.26279999999999998</v>
      </c>
      <c r="W41" s="8">
        <v>0.13150000000000001</v>
      </c>
      <c r="X41" s="8">
        <v>0.19450000000000001</v>
      </c>
      <c r="Y41" s="8">
        <v>0.24010000000000001</v>
      </c>
      <c r="Z41" s="8">
        <v>0.17119999999999999</v>
      </c>
      <c r="AA41" s="1">
        <v>3</v>
      </c>
    </row>
    <row r="42" spans="4:27" x14ac:dyDescent="0.25">
      <c r="D42" s="8">
        <v>0.16819999999999999</v>
      </c>
      <c r="E42" s="8">
        <v>8.2600000000000007E-2</v>
      </c>
      <c r="F42" s="8">
        <v>0.24079999999999999</v>
      </c>
      <c r="G42" s="8">
        <v>0.3614</v>
      </c>
      <c r="H42" s="8">
        <v>0.14699999999999999</v>
      </c>
      <c r="I42" s="12">
        <v>1</v>
      </c>
      <c r="J42" s="8"/>
      <c r="K42" s="8"/>
      <c r="L42" s="8"/>
      <c r="M42" s="8">
        <v>0.1726</v>
      </c>
      <c r="N42" s="8">
        <v>0.1033</v>
      </c>
      <c r="O42" s="8">
        <v>0.22639999999999999</v>
      </c>
      <c r="P42" s="8">
        <v>0.2883</v>
      </c>
      <c r="Q42" s="8">
        <v>0.2094</v>
      </c>
      <c r="R42" s="12">
        <v>2</v>
      </c>
      <c r="S42" s="9"/>
      <c r="T42" s="9"/>
      <c r="U42" s="9"/>
      <c r="V42" s="8">
        <v>0.2392</v>
      </c>
      <c r="W42" s="8">
        <v>0.1351</v>
      </c>
      <c r="X42" s="8">
        <v>0.24110000000000001</v>
      </c>
      <c r="Y42" s="8">
        <v>0.2399</v>
      </c>
      <c r="Z42" s="8">
        <v>0.14460000000000001</v>
      </c>
      <c r="AA42" s="1">
        <v>3</v>
      </c>
    </row>
    <row r="43" spans="4:27" x14ac:dyDescent="0.25">
      <c r="D43" s="8">
        <v>0.1646</v>
      </c>
      <c r="E43" s="8">
        <v>8.5400000000000004E-2</v>
      </c>
      <c r="F43" s="8">
        <v>8.8400000000000006E-2</v>
      </c>
      <c r="G43" s="8">
        <v>0.4425</v>
      </c>
      <c r="H43" s="8">
        <v>0.21909999999999999</v>
      </c>
      <c r="I43" s="12">
        <v>1</v>
      </c>
      <c r="J43" s="8"/>
      <c r="K43" s="8"/>
      <c r="L43" s="8"/>
      <c r="M43" s="8">
        <v>0.1419</v>
      </c>
      <c r="N43" s="8">
        <v>0.12180000000000001</v>
      </c>
      <c r="O43" s="8">
        <v>0.34760000000000002</v>
      </c>
      <c r="P43" s="8">
        <v>0.2397</v>
      </c>
      <c r="Q43" s="8">
        <v>0.14910000000000001</v>
      </c>
      <c r="R43" s="12">
        <v>2</v>
      </c>
      <c r="S43" s="9"/>
      <c r="T43" s="9"/>
      <c r="U43" s="9"/>
      <c r="V43" s="8">
        <v>0.2155</v>
      </c>
      <c r="W43" s="8">
        <v>0.1198</v>
      </c>
      <c r="X43" s="8">
        <v>0.1691</v>
      </c>
      <c r="Y43" s="8">
        <v>0.35780000000000001</v>
      </c>
      <c r="Z43" s="8">
        <v>0.13780000000000001</v>
      </c>
      <c r="AA43" s="1">
        <v>3</v>
      </c>
    </row>
    <row r="44" spans="4:27" x14ac:dyDescent="0.25">
      <c r="D44" s="8">
        <v>0.1452</v>
      </c>
      <c r="E44" s="8">
        <v>7.9899999999999999E-2</v>
      </c>
      <c r="F44" s="8">
        <v>8.8200000000000001E-2</v>
      </c>
      <c r="G44" s="8">
        <v>0.42859999999999998</v>
      </c>
      <c r="H44" s="8">
        <v>0.2581</v>
      </c>
      <c r="I44" s="12">
        <v>1</v>
      </c>
      <c r="J44" s="8"/>
      <c r="K44" s="8"/>
      <c r="L44" s="8"/>
      <c r="M44" s="8">
        <v>0.1346</v>
      </c>
      <c r="N44" s="8">
        <v>0.1399</v>
      </c>
      <c r="O44" s="8">
        <v>0.34139999999999998</v>
      </c>
      <c r="P44" s="8">
        <v>0.24460000000000001</v>
      </c>
      <c r="Q44" s="8">
        <v>0.1396</v>
      </c>
      <c r="R44" s="12">
        <v>2</v>
      </c>
      <c r="S44" s="9"/>
      <c r="T44" s="9"/>
      <c r="U44" s="9"/>
      <c r="V44" s="8">
        <v>0.1696</v>
      </c>
      <c r="W44" s="8">
        <v>0.1081</v>
      </c>
      <c r="X44" s="8">
        <v>0.1784</v>
      </c>
      <c r="Y44" s="8">
        <v>0.39760000000000001</v>
      </c>
      <c r="Z44" s="8">
        <v>0.14630000000000001</v>
      </c>
      <c r="AA44" s="1">
        <v>3</v>
      </c>
    </row>
    <row r="45" spans="4:27" x14ac:dyDescent="0.25">
      <c r="D45" s="8">
        <v>0.1565</v>
      </c>
      <c r="E45" s="8">
        <v>8.6900000000000005E-2</v>
      </c>
      <c r="F45" s="8">
        <v>8.6999999999999994E-2</v>
      </c>
      <c r="G45" s="8">
        <v>0.4425</v>
      </c>
      <c r="H45" s="8">
        <v>0.2271</v>
      </c>
      <c r="I45" s="12">
        <v>1</v>
      </c>
      <c r="J45" s="8"/>
      <c r="K45" s="8"/>
      <c r="L45" s="8"/>
      <c r="M45" s="8">
        <v>0.13969999999999999</v>
      </c>
      <c r="N45" s="8">
        <v>0.12130000000000001</v>
      </c>
      <c r="O45" s="8">
        <v>0.33</v>
      </c>
      <c r="P45" s="8">
        <v>0.24610000000000001</v>
      </c>
      <c r="Q45" s="8">
        <v>0.16289999999999999</v>
      </c>
      <c r="R45" s="12">
        <v>2</v>
      </c>
      <c r="S45" s="9"/>
      <c r="T45" s="9"/>
      <c r="U45" s="9"/>
      <c r="V45" s="8">
        <v>0.18809999999999999</v>
      </c>
      <c r="W45" s="8">
        <v>0.11</v>
      </c>
      <c r="X45" s="8">
        <v>0.17269999999999999</v>
      </c>
      <c r="Y45" s="8">
        <v>0.37830000000000003</v>
      </c>
      <c r="Z45" s="8">
        <v>0.15090000000000001</v>
      </c>
      <c r="AA45" s="1">
        <v>3</v>
      </c>
    </row>
    <row r="46" spans="4:27" x14ac:dyDescent="0.25">
      <c r="D46" s="8">
        <v>0.14319999999999999</v>
      </c>
      <c r="E46" s="8">
        <v>7.8899999999999998E-2</v>
      </c>
      <c r="F46" s="8">
        <v>8.4099999999999994E-2</v>
      </c>
      <c r="G46" s="8">
        <v>0.42509999999999998</v>
      </c>
      <c r="H46" s="8">
        <v>0.26869999999999999</v>
      </c>
      <c r="I46" s="12">
        <v>1</v>
      </c>
      <c r="J46" s="8"/>
      <c r="K46" s="8"/>
      <c r="L46" s="8"/>
      <c r="M46" s="8">
        <v>0.1174</v>
      </c>
      <c r="N46" s="8">
        <v>0.1191</v>
      </c>
      <c r="O46" s="8">
        <v>0.31969999999999998</v>
      </c>
      <c r="P46" s="8">
        <v>0.2427</v>
      </c>
      <c r="Q46" s="8">
        <v>0.2011</v>
      </c>
      <c r="R46" s="12">
        <v>2</v>
      </c>
      <c r="S46" s="9"/>
      <c r="T46" s="9"/>
      <c r="U46" s="9"/>
      <c r="V46" s="8">
        <v>0.22750000000000001</v>
      </c>
      <c r="W46" s="8">
        <v>0.1235</v>
      </c>
      <c r="X46" s="8">
        <v>0.1598</v>
      </c>
      <c r="Y46" s="8">
        <v>0.35139999999999999</v>
      </c>
      <c r="Z46" s="8">
        <v>0.13780000000000001</v>
      </c>
      <c r="AA46" s="1">
        <v>3</v>
      </c>
    </row>
    <row r="47" spans="4:27" x14ac:dyDescent="0.25">
      <c r="D47" s="8">
        <v>0.15110000000000001</v>
      </c>
      <c r="E47" s="8">
        <v>8.3299999999999999E-2</v>
      </c>
      <c r="F47" s="8">
        <v>8.6300000000000002E-2</v>
      </c>
      <c r="G47" s="8">
        <v>0.42959999999999998</v>
      </c>
      <c r="H47" s="8">
        <v>0.24970000000000001</v>
      </c>
      <c r="I47" s="12">
        <v>1</v>
      </c>
      <c r="J47" s="8"/>
      <c r="K47" s="8"/>
      <c r="L47" s="8"/>
      <c r="M47" s="8">
        <v>0.12889999999999999</v>
      </c>
      <c r="N47" s="8">
        <v>0.1128</v>
      </c>
      <c r="O47" s="8">
        <v>0.29920000000000002</v>
      </c>
      <c r="P47" s="8">
        <v>0.27560000000000001</v>
      </c>
      <c r="Q47" s="8">
        <v>0.1835</v>
      </c>
      <c r="R47" s="12">
        <v>2</v>
      </c>
      <c r="S47" s="9"/>
      <c r="T47" s="9"/>
      <c r="U47" s="9"/>
      <c r="V47" s="8">
        <v>0.2031</v>
      </c>
      <c r="W47" s="8">
        <v>0.1168</v>
      </c>
      <c r="X47" s="8">
        <v>0.1653</v>
      </c>
      <c r="Y47" s="8">
        <v>0.3715</v>
      </c>
      <c r="Z47" s="8">
        <v>0.14330000000000001</v>
      </c>
      <c r="AA47" s="1">
        <v>3</v>
      </c>
    </row>
    <row r="48" spans="4:27" x14ac:dyDescent="0.25">
      <c r="D48" s="8">
        <v>0.214</v>
      </c>
      <c r="E48" s="8">
        <v>9.9599999999999994E-2</v>
      </c>
      <c r="F48" s="8">
        <v>0.19539999999999999</v>
      </c>
      <c r="G48" s="8">
        <v>0.34139999999999998</v>
      </c>
      <c r="H48" s="8">
        <v>0.1497</v>
      </c>
      <c r="I48" s="12">
        <v>1</v>
      </c>
      <c r="J48" s="8"/>
      <c r="K48" s="8"/>
      <c r="L48" s="8"/>
      <c r="M48" s="8">
        <v>0.16700000000000001</v>
      </c>
      <c r="N48" s="8">
        <v>8.1900000000000001E-2</v>
      </c>
      <c r="O48" s="8">
        <v>0.19339999999999999</v>
      </c>
      <c r="P48" s="8">
        <v>0.40510000000000002</v>
      </c>
      <c r="Q48" s="8">
        <v>0.15260000000000001</v>
      </c>
      <c r="R48" s="12">
        <v>2</v>
      </c>
      <c r="S48" s="9"/>
      <c r="T48" s="9"/>
      <c r="U48" s="9"/>
      <c r="V48" s="8">
        <v>0.21929999999999999</v>
      </c>
      <c r="W48" s="8">
        <v>0.1192</v>
      </c>
      <c r="X48" s="8">
        <v>0.1172</v>
      </c>
      <c r="Y48" s="8">
        <v>0.3674</v>
      </c>
      <c r="Z48" s="8">
        <v>0.17699999999999999</v>
      </c>
      <c r="AA48" s="1">
        <v>3</v>
      </c>
    </row>
    <row r="49" spans="3:27" x14ac:dyDescent="0.25">
      <c r="D49" s="8">
        <v>0.21410000000000001</v>
      </c>
      <c r="E49" s="8">
        <v>0.12180000000000001</v>
      </c>
      <c r="F49" s="8">
        <v>0.1888</v>
      </c>
      <c r="G49" s="8">
        <v>0.31940000000000002</v>
      </c>
      <c r="H49" s="8">
        <v>0.15590000000000001</v>
      </c>
      <c r="I49" s="12">
        <v>1</v>
      </c>
      <c r="J49" s="8"/>
      <c r="K49" s="8"/>
      <c r="L49" s="8"/>
      <c r="M49" s="8">
        <v>0.19350000000000001</v>
      </c>
      <c r="N49" s="8">
        <v>8.7900000000000006E-2</v>
      </c>
      <c r="O49" s="8">
        <v>0.184</v>
      </c>
      <c r="P49" s="8">
        <v>0.38190000000000002</v>
      </c>
      <c r="Q49" s="8">
        <v>0.1527</v>
      </c>
      <c r="R49" s="12">
        <v>2</v>
      </c>
      <c r="S49" s="9"/>
      <c r="T49" s="9"/>
      <c r="U49" s="9"/>
      <c r="V49" s="8">
        <v>0.24</v>
      </c>
      <c r="W49" s="8">
        <v>0.12039999999999999</v>
      </c>
      <c r="X49" s="8">
        <v>0.11940000000000001</v>
      </c>
      <c r="Y49" s="8">
        <v>0.34210000000000002</v>
      </c>
      <c r="Z49" s="8">
        <v>0.17810000000000001</v>
      </c>
      <c r="AA49" s="1">
        <v>3</v>
      </c>
    </row>
    <row r="50" spans="3:27" x14ac:dyDescent="0.25">
      <c r="D50" s="8">
        <v>0.2039</v>
      </c>
      <c r="E50" s="8">
        <v>0.1308</v>
      </c>
      <c r="F50" s="8">
        <v>0.1943</v>
      </c>
      <c r="G50" s="8">
        <v>0.34229999999999999</v>
      </c>
      <c r="H50" s="8">
        <v>0.12870000000000001</v>
      </c>
      <c r="I50" s="12">
        <v>1</v>
      </c>
      <c r="J50" s="8"/>
      <c r="K50" s="8"/>
      <c r="L50" s="8"/>
      <c r="M50" s="8">
        <v>0.20699999999999999</v>
      </c>
      <c r="N50" s="8">
        <v>9.0999999999999998E-2</v>
      </c>
      <c r="O50" s="8">
        <v>0.17430000000000001</v>
      </c>
      <c r="P50" s="8">
        <v>0.36570000000000003</v>
      </c>
      <c r="Q50" s="8">
        <v>0.16189999999999999</v>
      </c>
      <c r="R50" s="12">
        <v>2</v>
      </c>
      <c r="S50" s="9"/>
      <c r="T50" s="9"/>
      <c r="U50" s="9"/>
      <c r="V50" s="8">
        <v>0.24490000000000001</v>
      </c>
      <c r="W50" s="8">
        <v>0.121</v>
      </c>
      <c r="X50" s="8">
        <v>0.11020000000000001</v>
      </c>
      <c r="Y50" s="8">
        <v>0.33710000000000001</v>
      </c>
      <c r="Z50" s="8">
        <v>0.18690000000000001</v>
      </c>
      <c r="AA50" s="1">
        <v>3</v>
      </c>
    </row>
    <row r="51" spans="3:27" x14ac:dyDescent="0.25">
      <c r="D51" s="8">
        <v>0.28360000000000002</v>
      </c>
      <c r="E51" s="8">
        <v>0.1123</v>
      </c>
      <c r="F51" s="8">
        <v>0.15909999999999999</v>
      </c>
      <c r="G51" s="8">
        <v>0.29420000000000002</v>
      </c>
      <c r="H51" s="8">
        <v>0.15079999999999999</v>
      </c>
      <c r="I51" s="12">
        <v>1</v>
      </c>
      <c r="J51" s="8"/>
      <c r="K51" s="8"/>
      <c r="L51" s="8"/>
      <c r="M51" s="8">
        <v>0.14610000000000001</v>
      </c>
      <c r="N51" s="8">
        <v>8.2100000000000006E-2</v>
      </c>
      <c r="O51" s="8">
        <v>0.1782</v>
      </c>
      <c r="P51" s="8">
        <v>0.42149999999999999</v>
      </c>
      <c r="Q51" s="8">
        <v>0.1721</v>
      </c>
      <c r="R51" s="12">
        <v>2</v>
      </c>
      <c r="S51" s="9"/>
      <c r="T51" s="9"/>
      <c r="U51" s="9"/>
      <c r="V51" s="8">
        <v>0.2351</v>
      </c>
      <c r="W51" s="8">
        <v>0.1226</v>
      </c>
      <c r="X51" s="8">
        <v>0.12180000000000001</v>
      </c>
      <c r="Y51" s="8">
        <v>0.3392</v>
      </c>
      <c r="Z51" s="8">
        <v>0.18129999999999999</v>
      </c>
      <c r="AA51" s="1">
        <v>3</v>
      </c>
    </row>
    <row r="52" spans="3:27" ht="15.75" thickBot="1" x14ac:dyDescent="0.3">
      <c r="D52" s="8">
        <v>0.23930000000000001</v>
      </c>
      <c r="E52" s="8">
        <v>0.1084</v>
      </c>
      <c r="F52" s="8">
        <v>0.20469999999999999</v>
      </c>
      <c r="G52" s="8">
        <v>0.3075</v>
      </c>
      <c r="H52" s="8">
        <v>0.14019999999999999</v>
      </c>
      <c r="I52" s="12">
        <v>1</v>
      </c>
      <c r="J52" s="8"/>
      <c r="K52" s="8"/>
      <c r="L52" s="8"/>
      <c r="M52" s="8">
        <v>0.14799999999999999</v>
      </c>
      <c r="N52" s="8">
        <v>8.7300000000000003E-2</v>
      </c>
      <c r="O52" s="8">
        <v>0.18</v>
      </c>
      <c r="P52" s="8">
        <v>0.42399999999999999</v>
      </c>
      <c r="Q52" s="8">
        <v>0.1608</v>
      </c>
      <c r="R52" s="12">
        <v>2</v>
      </c>
      <c r="S52" s="9"/>
      <c r="T52" s="9"/>
      <c r="U52" s="9"/>
      <c r="V52" s="8">
        <v>0.2319</v>
      </c>
      <c r="W52" s="8">
        <v>0.1226</v>
      </c>
      <c r="X52" s="8">
        <v>0.11269999999999999</v>
      </c>
      <c r="Y52" s="8">
        <v>0.3503</v>
      </c>
      <c r="Z52" s="8">
        <v>0.18260000000000001</v>
      </c>
      <c r="AA52" s="1">
        <v>3</v>
      </c>
    </row>
    <row r="53" spans="3:27" x14ac:dyDescent="0.25">
      <c r="D53" s="8">
        <v>0.1489</v>
      </c>
      <c r="E53" s="8">
        <v>8.2000000000000003E-2</v>
      </c>
      <c r="F53" s="8">
        <v>9.7199999999999995E-2</v>
      </c>
      <c r="G53" s="8">
        <v>0.48730000000000001</v>
      </c>
      <c r="H53" s="8">
        <v>0.18459999999999999</v>
      </c>
      <c r="I53" s="12">
        <v>1</v>
      </c>
      <c r="J53" s="8"/>
      <c r="K53" s="8"/>
      <c r="L53" s="8"/>
      <c r="M53" s="8">
        <v>0.12</v>
      </c>
      <c r="N53" s="8">
        <v>0.10249999999999999</v>
      </c>
      <c r="O53" s="8">
        <v>0.14729999999999999</v>
      </c>
      <c r="P53" s="8">
        <v>0.45529999999999998</v>
      </c>
      <c r="Q53" s="8">
        <v>0.1749</v>
      </c>
      <c r="R53" s="12">
        <v>2</v>
      </c>
      <c r="S53" s="9"/>
      <c r="T53" s="9"/>
      <c r="U53" s="10" t="s">
        <v>1</v>
      </c>
      <c r="V53" s="4">
        <f>AVERAGE(V8:V52)</f>
        <v>0.1980044444444444</v>
      </c>
      <c r="W53" s="4">
        <f>AVERAGE(W8:W52)</f>
        <v>0.12226222222222224</v>
      </c>
      <c r="X53" s="4">
        <f>AVERAGE(X8:X52)</f>
        <v>0.17864444444444444</v>
      </c>
      <c r="Y53" s="4">
        <f>AVERAGE(Y8:Y52)</f>
        <v>0.32563999999999999</v>
      </c>
      <c r="Z53" s="4">
        <f>AVERAGE(Z8:Z52)</f>
        <v>0.17544666666666667</v>
      </c>
    </row>
    <row r="54" spans="3:27" x14ac:dyDescent="0.25">
      <c r="D54" s="8">
        <v>0.12920000000000001</v>
      </c>
      <c r="E54" s="8">
        <v>8.0699999999999994E-2</v>
      </c>
      <c r="F54" s="8">
        <v>9.5299999999999996E-2</v>
      </c>
      <c r="G54" s="8">
        <v>0.51400000000000001</v>
      </c>
      <c r="H54" s="8">
        <v>0.18079999999999999</v>
      </c>
      <c r="I54" s="12">
        <v>1</v>
      </c>
      <c r="J54" s="8"/>
      <c r="K54" s="8"/>
      <c r="L54" s="8"/>
      <c r="M54" s="8">
        <v>0.125</v>
      </c>
      <c r="N54" s="8">
        <v>0.10630000000000001</v>
      </c>
      <c r="O54" s="8">
        <v>0.15110000000000001</v>
      </c>
      <c r="P54" s="8">
        <v>0.4395</v>
      </c>
      <c r="Q54" s="8">
        <v>0.1782</v>
      </c>
      <c r="R54" s="12">
        <v>2</v>
      </c>
      <c r="S54" s="9"/>
      <c r="T54" s="9"/>
      <c r="U54" s="11" t="s">
        <v>0</v>
      </c>
      <c r="V54" s="2">
        <f>STDEV(V8:V52)</f>
        <v>5.9850951065412154E-2</v>
      </c>
      <c r="W54" s="2">
        <f>STDEV(W8:W52)</f>
        <v>2.9755490623113862E-2</v>
      </c>
      <c r="X54" s="2">
        <f>STDEV(X8:X52)</f>
        <v>3.5304574488272546E-2</v>
      </c>
      <c r="Y54" s="2">
        <f>STDEV(Y8:Y52)</f>
        <v>6.0814282861840978E-2</v>
      </c>
      <c r="Z54" s="2">
        <f>STDEV(Z8:Z52)</f>
        <v>3.0859797324497996E-2</v>
      </c>
    </row>
    <row r="55" spans="3:27" x14ac:dyDescent="0.25">
      <c r="D55" s="8">
        <v>0.11840000000000001</v>
      </c>
      <c r="E55" s="8">
        <v>8.09E-2</v>
      </c>
      <c r="F55" s="8">
        <v>9.7699999999999995E-2</v>
      </c>
      <c r="G55" s="8">
        <v>0.51890000000000003</v>
      </c>
      <c r="H55" s="8">
        <v>0.1842</v>
      </c>
      <c r="I55" s="12">
        <v>1</v>
      </c>
      <c r="J55" s="8"/>
      <c r="K55" s="8"/>
      <c r="L55" s="8"/>
      <c r="M55" s="8">
        <v>0.1255</v>
      </c>
      <c r="N55" s="8">
        <v>0.1041</v>
      </c>
      <c r="O55" s="8">
        <v>0.15479999999999999</v>
      </c>
      <c r="P55" s="8">
        <v>0.43569999999999998</v>
      </c>
      <c r="Q55" s="8">
        <v>0.18</v>
      </c>
      <c r="R55" s="12">
        <v>2</v>
      </c>
      <c r="S55" s="9"/>
      <c r="T55" s="9"/>
      <c r="U55" s="9"/>
      <c r="V55" s="9"/>
      <c r="W55" s="9"/>
      <c r="X55" s="9"/>
      <c r="Y55" s="9"/>
      <c r="Z55" s="9"/>
    </row>
    <row r="56" spans="3:27" ht="15.75" thickBot="1" x14ac:dyDescent="0.3">
      <c r="D56" s="8">
        <v>0.14080000000000001</v>
      </c>
      <c r="E56" s="8">
        <v>8.6900000000000005E-2</v>
      </c>
      <c r="F56" s="8">
        <v>9.9400000000000002E-2</v>
      </c>
      <c r="G56" s="8">
        <v>0.48060000000000003</v>
      </c>
      <c r="H56" s="8">
        <v>0.19239999999999999</v>
      </c>
      <c r="I56" s="12">
        <v>1</v>
      </c>
      <c r="J56" s="8"/>
      <c r="K56" s="8"/>
      <c r="L56" s="8"/>
      <c r="M56" s="8">
        <v>0.12189999999999999</v>
      </c>
      <c r="N56" s="8">
        <v>9.8299999999999998E-2</v>
      </c>
      <c r="O56" s="8">
        <v>0.1411</v>
      </c>
      <c r="P56" s="8">
        <v>0.44719999999999999</v>
      </c>
      <c r="Q56" s="8">
        <v>0.19139999999999999</v>
      </c>
      <c r="R56" s="12">
        <v>2</v>
      </c>
      <c r="S56" s="9"/>
      <c r="T56" s="9"/>
      <c r="U56" s="9"/>
      <c r="V56" s="9"/>
      <c r="W56" s="9"/>
      <c r="X56" s="9"/>
      <c r="Y56" s="9"/>
      <c r="Z56" s="9"/>
    </row>
    <row r="57" spans="3:27" x14ac:dyDescent="0.25">
      <c r="D57" s="8">
        <v>0.1104</v>
      </c>
      <c r="E57" s="8">
        <v>8.1799999999999998E-2</v>
      </c>
      <c r="F57" s="8">
        <v>0.1071</v>
      </c>
      <c r="G57" s="8">
        <v>0.48859999999999998</v>
      </c>
      <c r="H57" s="8">
        <v>0.21199999999999999</v>
      </c>
      <c r="I57" s="12">
        <v>1</v>
      </c>
      <c r="J57" s="8"/>
      <c r="K57" s="8"/>
      <c r="L57" s="10" t="s">
        <v>1</v>
      </c>
      <c r="M57" s="4">
        <f>AVERAGE(M8:M56)</f>
        <v>0.18358775510204084</v>
      </c>
      <c r="N57" s="4">
        <f>AVERAGE(N8:N56)</f>
        <v>0.12286938775510203</v>
      </c>
      <c r="O57" s="4">
        <f>AVERAGE(O8:O56)</f>
        <v>0.19245918367346931</v>
      </c>
      <c r="P57" s="4">
        <f>AVERAGE(P8:P56)</f>
        <v>0.31677755102040817</v>
      </c>
      <c r="Q57" s="4">
        <f>AVERAGE(Q8:Q56)</f>
        <v>0.18431224489795919</v>
      </c>
      <c r="R57" s="8"/>
      <c r="S57" s="9"/>
      <c r="T57" s="9"/>
      <c r="U57" s="9"/>
      <c r="V57" s="9"/>
      <c r="W57" s="9"/>
      <c r="X57" s="9"/>
      <c r="Y57" s="9"/>
      <c r="Z57" s="9"/>
    </row>
    <row r="58" spans="3:27" x14ac:dyDescent="0.25">
      <c r="D58" s="8">
        <v>7.7499999999999999E-2</v>
      </c>
      <c r="E58" s="8">
        <v>7.2099999999999997E-2</v>
      </c>
      <c r="F58" s="8">
        <v>0.22989999999999999</v>
      </c>
      <c r="G58" s="8">
        <v>0.50680000000000003</v>
      </c>
      <c r="H58" s="8">
        <v>0.1137</v>
      </c>
      <c r="I58" s="12">
        <v>1</v>
      </c>
      <c r="J58" s="8"/>
      <c r="K58" s="8"/>
      <c r="L58" s="11" t="s">
        <v>0</v>
      </c>
      <c r="M58" s="2">
        <f>STDEV(M8:M56)</f>
        <v>5.7760618189259691E-2</v>
      </c>
      <c r="N58" s="2">
        <f>STDEV(N8:N56)</f>
        <v>3.5430290736891842E-2</v>
      </c>
      <c r="O58" s="2">
        <f>STDEV(O8:O56)</f>
        <v>5.0000428824691974E-2</v>
      </c>
      <c r="P58" s="2">
        <f>STDEV(P8:P56)</f>
        <v>7.2465820291667232E-2</v>
      </c>
      <c r="Q58" s="2">
        <f>STDEV(Q8:Q56)</f>
        <v>5.1070697047708113E-2</v>
      </c>
      <c r="R58" s="8"/>
      <c r="S58" s="9"/>
      <c r="T58" s="9"/>
      <c r="U58" s="9"/>
      <c r="V58" s="9"/>
      <c r="W58" s="9"/>
      <c r="X58" s="9"/>
      <c r="Y58" s="9"/>
      <c r="Z58" s="9"/>
    </row>
    <row r="59" spans="3:27" x14ac:dyDescent="0.25">
      <c r="D59" s="8">
        <v>7.9399999999999998E-2</v>
      </c>
      <c r="E59" s="8">
        <v>7.5800000000000006E-2</v>
      </c>
      <c r="F59" s="8">
        <v>0.2238</v>
      </c>
      <c r="G59" s="8">
        <v>0.50970000000000004</v>
      </c>
      <c r="H59" s="8">
        <v>0.11119999999999999</v>
      </c>
      <c r="I59" s="12">
        <v>1</v>
      </c>
      <c r="J59" s="8"/>
      <c r="K59" s="8"/>
      <c r="L59" s="8"/>
      <c r="M59" s="8"/>
      <c r="N59" s="8"/>
      <c r="O59" s="8"/>
      <c r="P59" s="8"/>
      <c r="Q59" s="8"/>
      <c r="R59" s="8"/>
      <c r="S59" s="9"/>
      <c r="T59" s="9"/>
      <c r="U59" s="9"/>
      <c r="V59" s="9"/>
      <c r="W59" s="9"/>
      <c r="X59" s="9"/>
      <c r="Y59" s="9"/>
      <c r="Z59" s="9"/>
    </row>
    <row r="60" spans="3:27" x14ac:dyDescent="0.25">
      <c r="D60" s="8">
        <v>7.9399999999999998E-2</v>
      </c>
      <c r="E60" s="8">
        <v>7.6300000000000007E-2</v>
      </c>
      <c r="F60" s="8">
        <v>0.2208</v>
      </c>
      <c r="G60" s="8">
        <v>0.5141</v>
      </c>
      <c r="H60" s="8">
        <v>0.1095</v>
      </c>
      <c r="I60" s="12">
        <v>1</v>
      </c>
      <c r="J60" s="8"/>
      <c r="K60" s="8"/>
      <c r="L60" s="8"/>
      <c r="M60" s="8"/>
      <c r="N60" s="8"/>
      <c r="O60" s="8"/>
      <c r="P60" s="8"/>
      <c r="Q60" s="8"/>
      <c r="R60" s="8"/>
      <c r="S60" s="9"/>
      <c r="T60" s="9"/>
      <c r="U60" s="9"/>
      <c r="V60" s="9"/>
      <c r="W60" s="9"/>
      <c r="X60" s="9"/>
      <c r="Y60" s="9"/>
      <c r="Z60" s="9"/>
    </row>
    <row r="61" spans="3:27" x14ac:dyDescent="0.25">
      <c r="D61" s="8">
        <v>8.6300000000000002E-2</v>
      </c>
      <c r="E61" s="8">
        <v>7.4300000000000005E-2</v>
      </c>
      <c r="F61" s="8">
        <v>0.2155</v>
      </c>
      <c r="G61" s="8">
        <v>0.51280000000000003</v>
      </c>
      <c r="H61" s="8">
        <v>0.11119999999999999</v>
      </c>
      <c r="I61" s="12">
        <v>1</v>
      </c>
      <c r="J61" s="8"/>
      <c r="K61" s="8"/>
      <c r="L61" s="8"/>
      <c r="M61" s="8"/>
      <c r="N61" s="8"/>
      <c r="O61" s="8"/>
      <c r="P61" s="8"/>
      <c r="Q61" s="8"/>
      <c r="R61" s="8"/>
      <c r="S61" s="9"/>
      <c r="T61" s="9"/>
      <c r="U61" s="9"/>
      <c r="V61" s="9"/>
      <c r="W61" s="9"/>
      <c r="X61" s="9"/>
      <c r="Y61" s="9"/>
      <c r="Z61" s="9"/>
    </row>
    <row r="62" spans="3:27" ht="15.75" thickBot="1" x14ac:dyDescent="0.3">
      <c r="D62" s="8">
        <v>7.9699999999999993E-2</v>
      </c>
      <c r="E62" s="8">
        <v>7.51E-2</v>
      </c>
      <c r="F62" s="8">
        <v>0.22950000000000001</v>
      </c>
      <c r="G62" s="8">
        <v>0.50629999999999997</v>
      </c>
      <c r="H62" s="8">
        <v>0.1094</v>
      </c>
      <c r="I62" s="12">
        <v>1</v>
      </c>
      <c r="J62" s="8"/>
      <c r="K62" s="8"/>
      <c r="L62" s="8"/>
      <c r="M62" s="8"/>
      <c r="N62" s="8"/>
      <c r="O62" s="8"/>
      <c r="P62" s="8"/>
      <c r="Q62" s="8"/>
      <c r="R62" s="8"/>
      <c r="S62" s="9"/>
      <c r="T62" s="9"/>
      <c r="U62" s="9"/>
      <c r="V62" s="9"/>
      <c r="W62" s="9"/>
      <c r="X62" s="9"/>
      <c r="Y62" s="9"/>
      <c r="Z62" s="9"/>
    </row>
    <row r="63" spans="3:27" x14ac:dyDescent="0.25">
      <c r="C63" s="5" t="s">
        <v>1</v>
      </c>
      <c r="D63" s="4">
        <f>AVERAGE(D8:D62)</f>
        <v>0.1768909090909091</v>
      </c>
      <c r="E63" s="4">
        <f>AVERAGE(E8:E62)</f>
        <v>0.10239999999999999</v>
      </c>
      <c r="F63" s="4">
        <f>AVERAGE(F8:F62)</f>
        <v>0.16125999999999999</v>
      </c>
      <c r="G63" s="4">
        <f>AVERAGE(G8:G62)</f>
        <v>0.3853818181818181</v>
      </c>
      <c r="H63" s="4">
        <f>AVERAGE(H8:H62)</f>
        <v>0.17406545454545455</v>
      </c>
    </row>
    <row r="64" spans="3:27" x14ac:dyDescent="0.25">
      <c r="C64" s="3" t="s">
        <v>0</v>
      </c>
      <c r="D64" s="2">
        <f>STDEV(D8:D62)</f>
        <v>6.5671664425515378E-2</v>
      </c>
      <c r="E64" s="2">
        <f>STDEV(E8:E62)</f>
        <v>2.4046706096138685E-2</v>
      </c>
      <c r="F64" s="2">
        <f>STDEV(F8:F62)</f>
        <v>6.3223110519047498E-2</v>
      </c>
      <c r="G64" s="2">
        <f>STDEV(G8:G62)</f>
        <v>8.1434961758651711E-2</v>
      </c>
      <c r="H64" s="2">
        <f>STDEV(H8:H62)</f>
        <v>4.7595118089918072E-2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64"/>
  <sheetViews>
    <sheetView topLeftCell="J1" workbookViewId="0">
      <selection activeCell="K2" sqref="K2"/>
    </sheetView>
  </sheetViews>
  <sheetFormatPr defaultRowHeight="15" x14ac:dyDescent="0.25"/>
  <cols>
    <col min="4" max="8" width="9.140625" style="1"/>
    <col min="13" max="17" width="9.140625" style="1"/>
  </cols>
  <sheetData>
    <row r="2" spans="2:27" ht="18.75" x14ac:dyDescent="0.3">
      <c r="B2" s="13" t="s">
        <v>18</v>
      </c>
      <c r="K2" s="13" t="s">
        <v>18</v>
      </c>
    </row>
    <row r="5" spans="2:27" x14ac:dyDescent="0.25">
      <c r="C5" t="s">
        <v>19</v>
      </c>
      <c r="L5" t="s">
        <v>20</v>
      </c>
      <c r="U5" t="s">
        <v>21</v>
      </c>
      <c r="V5" s="1"/>
      <c r="W5" s="1"/>
      <c r="X5" s="1"/>
      <c r="Y5" s="1"/>
      <c r="Z5" s="1"/>
    </row>
    <row r="6" spans="2:27" x14ac:dyDescent="0.25">
      <c r="C6" t="s">
        <v>10</v>
      </c>
      <c r="L6" t="s">
        <v>10</v>
      </c>
      <c r="U6" t="s">
        <v>10</v>
      </c>
      <c r="V6" s="1"/>
      <c r="W6" s="1"/>
      <c r="X6" s="1"/>
      <c r="Y6" s="1"/>
      <c r="Z6" s="1"/>
    </row>
    <row r="7" spans="2:27" x14ac:dyDescent="0.25">
      <c r="D7" s="6" t="s">
        <v>6</v>
      </c>
      <c r="E7" s="6" t="s">
        <v>5</v>
      </c>
      <c r="F7" s="6" t="s">
        <v>4</v>
      </c>
      <c r="G7" s="6" t="s">
        <v>3</v>
      </c>
      <c r="H7" s="6" t="s">
        <v>2</v>
      </c>
      <c r="M7" s="6" t="s">
        <v>6</v>
      </c>
      <c r="N7" s="6" t="s">
        <v>5</v>
      </c>
      <c r="O7" s="6" t="s">
        <v>4</v>
      </c>
      <c r="P7" s="6" t="s">
        <v>3</v>
      </c>
      <c r="Q7" s="6" t="s">
        <v>2</v>
      </c>
      <c r="V7" s="6" t="s">
        <v>6</v>
      </c>
      <c r="W7" s="6" t="s">
        <v>5</v>
      </c>
      <c r="X7" s="6" t="s">
        <v>4</v>
      </c>
      <c r="Y7" s="6" t="s">
        <v>3</v>
      </c>
      <c r="Z7" s="6" t="s">
        <v>2</v>
      </c>
    </row>
    <row r="8" spans="2:27" x14ac:dyDescent="0.25">
      <c r="D8" s="8">
        <v>0.2392</v>
      </c>
      <c r="E8" s="8">
        <v>0.13750000000000001</v>
      </c>
      <c r="F8" s="8">
        <v>0.1469</v>
      </c>
      <c r="G8" s="8">
        <v>0.30109999999999998</v>
      </c>
      <c r="H8" s="8">
        <v>0.17530000000000001</v>
      </c>
      <c r="I8" s="12">
        <v>1</v>
      </c>
      <c r="J8" s="9"/>
      <c r="K8" s="9"/>
      <c r="L8" s="9"/>
      <c r="M8" s="8">
        <v>0.2329</v>
      </c>
      <c r="N8" s="8">
        <v>0.15590000000000001</v>
      </c>
      <c r="O8" s="8">
        <v>0.16489999999999999</v>
      </c>
      <c r="P8" s="8">
        <v>0.23519999999999999</v>
      </c>
      <c r="Q8" s="8">
        <v>0.21110000000000001</v>
      </c>
      <c r="R8" s="12">
        <v>2</v>
      </c>
      <c r="S8" s="9"/>
      <c r="T8" s="9"/>
      <c r="U8" s="9"/>
      <c r="V8" s="8">
        <v>0.15429999999999999</v>
      </c>
      <c r="W8" s="8">
        <v>0.1633</v>
      </c>
      <c r="X8" s="8">
        <v>0.22850000000000001</v>
      </c>
      <c r="Y8" s="8">
        <v>0.27529999999999999</v>
      </c>
      <c r="Z8" s="8">
        <v>0.17860000000000001</v>
      </c>
      <c r="AA8" s="1">
        <v>3</v>
      </c>
    </row>
    <row r="9" spans="2:27" x14ac:dyDescent="0.25">
      <c r="D9" s="8">
        <v>0.2326</v>
      </c>
      <c r="E9" s="8">
        <v>0.14660000000000001</v>
      </c>
      <c r="F9" s="8">
        <v>0.15840000000000001</v>
      </c>
      <c r="G9" s="8">
        <v>0.30990000000000001</v>
      </c>
      <c r="H9" s="8">
        <v>0.1525</v>
      </c>
      <c r="I9" s="12">
        <v>1</v>
      </c>
      <c r="J9" s="9"/>
      <c r="K9" s="9"/>
      <c r="L9" s="9"/>
      <c r="M9" s="8">
        <v>0.22159999999999999</v>
      </c>
      <c r="N9" s="8">
        <v>0.15740000000000001</v>
      </c>
      <c r="O9" s="8">
        <v>0.16500000000000001</v>
      </c>
      <c r="P9" s="8">
        <v>0.23710000000000001</v>
      </c>
      <c r="Q9" s="8">
        <v>0.21879999999999999</v>
      </c>
      <c r="R9" s="12">
        <v>2</v>
      </c>
      <c r="S9" s="9"/>
      <c r="T9" s="9"/>
      <c r="U9" s="9"/>
      <c r="V9" s="8">
        <v>0.16270000000000001</v>
      </c>
      <c r="W9" s="8">
        <v>0.17100000000000001</v>
      </c>
      <c r="X9" s="8">
        <v>0.2266</v>
      </c>
      <c r="Y9" s="8">
        <v>0.27839999999999998</v>
      </c>
      <c r="Z9" s="8">
        <v>0.1613</v>
      </c>
      <c r="AA9" s="1">
        <v>3</v>
      </c>
    </row>
    <row r="10" spans="2:27" x14ac:dyDescent="0.25">
      <c r="D10" s="8">
        <v>0.21929999999999999</v>
      </c>
      <c r="E10" s="8">
        <v>0.14169999999999999</v>
      </c>
      <c r="F10" s="8">
        <v>0.14119999999999999</v>
      </c>
      <c r="G10" s="8">
        <v>0.31059999999999999</v>
      </c>
      <c r="H10" s="8">
        <v>0.18729999999999999</v>
      </c>
      <c r="I10" s="12">
        <v>1</v>
      </c>
      <c r="J10" s="9"/>
      <c r="K10" s="9"/>
      <c r="L10" s="9"/>
      <c r="M10" s="8">
        <v>0.2195</v>
      </c>
      <c r="N10" s="8">
        <v>0.1391</v>
      </c>
      <c r="O10" s="8">
        <v>0.15240000000000001</v>
      </c>
      <c r="P10" s="8">
        <v>0.2399</v>
      </c>
      <c r="Q10" s="8">
        <v>0.2492</v>
      </c>
      <c r="R10" s="12">
        <v>2</v>
      </c>
      <c r="S10" s="9"/>
      <c r="T10" s="9"/>
      <c r="U10" s="9"/>
      <c r="V10" s="8">
        <v>0.15260000000000001</v>
      </c>
      <c r="W10" s="8">
        <v>0.18029999999999999</v>
      </c>
      <c r="X10" s="8">
        <v>0.23469999999999999</v>
      </c>
      <c r="Y10" s="8">
        <v>0.26869999999999999</v>
      </c>
      <c r="Z10" s="8">
        <v>0.16370000000000001</v>
      </c>
      <c r="AA10" s="1">
        <v>3</v>
      </c>
    </row>
    <row r="11" spans="2:27" x14ac:dyDescent="0.25">
      <c r="D11" s="8">
        <v>0.20849999999999999</v>
      </c>
      <c r="E11" s="8">
        <v>0.1273</v>
      </c>
      <c r="F11" s="8">
        <v>0.1235</v>
      </c>
      <c r="G11" s="8">
        <v>0.2944</v>
      </c>
      <c r="H11" s="8">
        <v>0.24629999999999999</v>
      </c>
      <c r="I11" s="12">
        <v>1</v>
      </c>
      <c r="J11" s="9"/>
      <c r="K11" s="9"/>
      <c r="L11" s="9"/>
      <c r="M11" s="8">
        <v>0.22620000000000001</v>
      </c>
      <c r="N11" s="8">
        <v>0.1542</v>
      </c>
      <c r="O11" s="8">
        <v>0.1633</v>
      </c>
      <c r="P11" s="8">
        <v>0.24129999999999999</v>
      </c>
      <c r="Q11" s="8">
        <v>0.21510000000000001</v>
      </c>
      <c r="R11" s="12">
        <v>2</v>
      </c>
      <c r="S11" s="9"/>
      <c r="T11" s="9"/>
      <c r="U11" s="9"/>
      <c r="V11" s="8">
        <v>0.154</v>
      </c>
      <c r="W11" s="8">
        <v>0.1787</v>
      </c>
      <c r="X11" s="8">
        <v>0.2361</v>
      </c>
      <c r="Y11" s="8">
        <v>0.27510000000000001</v>
      </c>
      <c r="Z11" s="8">
        <v>0.156</v>
      </c>
      <c r="AA11" s="1">
        <v>3</v>
      </c>
    </row>
    <row r="12" spans="2:27" x14ac:dyDescent="0.25">
      <c r="D12" s="8">
        <v>0.1963</v>
      </c>
      <c r="E12" s="8">
        <v>0.1237</v>
      </c>
      <c r="F12" s="8">
        <v>0.12540000000000001</v>
      </c>
      <c r="G12" s="8">
        <v>0.30099999999999999</v>
      </c>
      <c r="H12" s="8">
        <v>0.25359999999999999</v>
      </c>
      <c r="I12" s="12">
        <v>1</v>
      </c>
      <c r="J12" s="9"/>
      <c r="K12" s="9"/>
      <c r="L12" s="9"/>
      <c r="M12" s="8">
        <v>0.25919999999999999</v>
      </c>
      <c r="N12" s="8">
        <v>0.1762</v>
      </c>
      <c r="O12" s="8">
        <v>0.18260000000000001</v>
      </c>
      <c r="P12" s="8">
        <v>0.22600000000000001</v>
      </c>
      <c r="Q12" s="8">
        <v>0.156</v>
      </c>
      <c r="R12" s="12">
        <v>2</v>
      </c>
      <c r="S12" s="9"/>
      <c r="T12" s="9"/>
      <c r="U12" s="9"/>
      <c r="V12" s="8">
        <v>0.1479</v>
      </c>
      <c r="W12" s="8">
        <v>0.19769999999999999</v>
      </c>
      <c r="X12" s="8">
        <v>0.23699999999999999</v>
      </c>
      <c r="Y12" s="8">
        <v>0.27089999999999997</v>
      </c>
      <c r="Z12" s="8">
        <v>0.14649999999999999</v>
      </c>
      <c r="AA12" s="1">
        <v>3</v>
      </c>
    </row>
    <row r="13" spans="2:27" x14ac:dyDescent="0.25">
      <c r="D13" s="8">
        <v>0.23039999999999999</v>
      </c>
      <c r="E13" s="8">
        <v>0.1333</v>
      </c>
      <c r="F13" s="8">
        <v>0.12989999999999999</v>
      </c>
      <c r="G13" s="8">
        <v>0.30170000000000002</v>
      </c>
      <c r="H13" s="8">
        <v>0.20480000000000001</v>
      </c>
      <c r="I13" s="12">
        <v>1</v>
      </c>
      <c r="J13" s="9"/>
      <c r="K13" s="9"/>
      <c r="L13" s="9"/>
      <c r="M13" s="8">
        <v>0.14749999999999999</v>
      </c>
      <c r="N13" s="8">
        <v>8.1000000000000003E-2</v>
      </c>
      <c r="O13" s="8">
        <v>0.1492</v>
      </c>
      <c r="P13" s="8">
        <v>0.35220000000000001</v>
      </c>
      <c r="Q13" s="8">
        <v>0.27010000000000001</v>
      </c>
      <c r="R13" s="12">
        <v>2</v>
      </c>
      <c r="S13" s="9"/>
      <c r="T13" s="9"/>
      <c r="U13" s="9"/>
      <c r="V13" s="8">
        <v>0.1148</v>
      </c>
      <c r="W13" s="8">
        <v>8.5300000000000001E-2</v>
      </c>
      <c r="X13" s="8">
        <v>0.15160000000000001</v>
      </c>
      <c r="Y13" s="8">
        <v>0.37030000000000002</v>
      </c>
      <c r="Z13" s="8">
        <v>0.27810000000000001</v>
      </c>
      <c r="AA13" s="1">
        <v>3</v>
      </c>
    </row>
    <row r="14" spans="2:27" x14ac:dyDescent="0.25">
      <c r="D14" s="8">
        <v>0.21909999999999999</v>
      </c>
      <c r="E14" s="8">
        <v>0.14069999999999999</v>
      </c>
      <c r="F14" s="8">
        <v>0.1389</v>
      </c>
      <c r="G14" s="8">
        <v>0.30159999999999998</v>
      </c>
      <c r="H14" s="8">
        <v>0.1996</v>
      </c>
      <c r="I14" s="12">
        <v>1</v>
      </c>
      <c r="J14" s="9"/>
      <c r="K14" s="9"/>
      <c r="L14" s="9"/>
      <c r="M14" s="8">
        <v>0.1487</v>
      </c>
      <c r="N14" s="8">
        <v>8.14E-2</v>
      </c>
      <c r="O14" s="8">
        <v>0.14649999999999999</v>
      </c>
      <c r="P14" s="8">
        <v>0.35220000000000001</v>
      </c>
      <c r="Q14" s="8">
        <v>0.2712</v>
      </c>
      <c r="R14" s="12">
        <v>2</v>
      </c>
      <c r="S14" s="9"/>
      <c r="T14" s="9"/>
      <c r="U14" s="9"/>
      <c r="V14" s="8">
        <v>0.1283</v>
      </c>
      <c r="W14" s="8">
        <v>9.9299999999999999E-2</v>
      </c>
      <c r="X14" s="8">
        <v>0.16209999999999999</v>
      </c>
      <c r="Y14" s="8">
        <v>0.38990000000000002</v>
      </c>
      <c r="Z14" s="8">
        <v>0.22040000000000001</v>
      </c>
      <c r="AA14" s="1">
        <v>3</v>
      </c>
    </row>
    <row r="15" spans="2:27" x14ac:dyDescent="0.25">
      <c r="D15" s="8">
        <v>0.2082</v>
      </c>
      <c r="E15" s="8">
        <v>0.13650000000000001</v>
      </c>
      <c r="F15" s="8">
        <v>0.15010000000000001</v>
      </c>
      <c r="G15" s="8">
        <v>0.3039</v>
      </c>
      <c r="H15" s="8">
        <v>0.2014</v>
      </c>
      <c r="I15" s="12">
        <v>1</v>
      </c>
      <c r="J15" s="9"/>
      <c r="K15" s="9"/>
      <c r="L15" s="9"/>
      <c r="M15" s="8">
        <v>0.16070000000000001</v>
      </c>
      <c r="N15" s="8">
        <v>8.6199999999999999E-2</v>
      </c>
      <c r="O15" s="8">
        <v>0.1542</v>
      </c>
      <c r="P15" s="8">
        <v>0.34489999999999998</v>
      </c>
      <c r="Q15" s="8">
        <v>0.254</v>
      </c>
      <c r="R15" s="12">
        <v>2</v>
      </c>
      <c r="S15" s="9"/>
      <c r="T15" s="9"/>
      <c r="U15" s="9"/>
      <c r="V15" s="8">
        <v>0.1426</v>
      </c>
      <c r="W15" s="8">
        <v>0.1013</v>
      </c>
      <c r="X15" s="8">
        <v>0.17549999999999999</v>
      </c>
      <c r="Y15" s="8">
        <v>0.39879999999999999</v>
      </c>
      <c r="Z15" s="8">
        <v>0.18190000000000001</v>
      </c>
      <c r="AA15" s="1">
        <v>3</v>
      </c>
    </row>
    <row r="16" spans="2:27" x14ac:dyDescent="0.25">
      <c r="D16" s="8">
        <v>0.2293</v>
      </c>
      <c r="E16" s="8">
        <v>0.13819999999999999</v>
      </c>
      <c r="F16" s="8">
        <v>0.14410000000000001</v>
      </c>
      <c r="G16" s="8">
        <v>0.30009999999999998</v>
      </c>
      <c r="H16" s="8">
        <v>0.1883</v>
      </c>
      <c r="I16" s="12">
        <v>1</v>
      </c>
      <c r="J16" s="9"/>
      <c r="K16" s="9"/>
      <c r="L16" s="9"/>
      <c r="M16" s="8">
        <v>0.1736</v>
      </c>
      <c r="N16" s="8">
        <v>8.8300000000000003E-2</v>
      </c>
      <c r="O16" s="8">
        <v>0.157</v>
      </c>
      <c r="P16" s="8">
        <v>0.35680000000000001</v>
      </c>
      <c r="Q16" s="8">
        <v>0.22439999999999999</v>
      </c>
      <c r="R16" s="12">
        <v>2</v>
      </c>
      <c r="S16" s="9"/>
      <c r="T16" s="9"/>
      <c r="U16" s="9"/>
      <c r="V16" s="8">
        <v>0.13569999999999999</v>
      </c>
      <c r="W16" s="8">
        <v>0.106</v>
      </c>
      <c r="X16" s="8">
        <v>0.1794</v>
      </c>
      <c r="Y16" s="8">
        <v>0.40279999999999999</v>
      </c>
      <c r="Z16" s="8">
        <v>0.17599999999999999</v>
      </c>
      <c r="AA16" s="1">
        <v>3</v>
      </c>
    </row>
    <row r="17" spans="4:27" x14ac:dyDescent="0.25">
      <c r="D17" s="8">
        <v>0.2147</v>
      </c>
      <c r="E17" s="8">
        <v>0.14199999999999999</v>
      </c>
      <c r="F17" s="8">
        <v>0.14810000000000001</v>
      </c>
      <c r="G17" s="8">
        <v>0.309</v>
      </c>
      <c r="H17" s="8">
        <v>0.1862</v>
      </c>
      <c r="I17" s="12">
        <v>1</v>
      </c>
      <c r="J17" s="9"/>
      <c r="K17" s="9"/>
      <c r="L17" s="9"/>
      <c r="M17" s="8">
        <v>0.18859999999999999</v>
      </c>
      <c r="N17" s="8">
        <v>0.09</v>
      </c>
      <c r="O17" s="8">
        <v>0.15820000000000001</v>
      </c>
      <c r="P17" s="8">
        <v>0.33789999999999998</v>
      </c>
      <c r="Q17" s="8">
        <v>0.2253</v>
      </c>
      <c r="R17" s="12">
        <v>2</v>
      </c>
      <c r="S17" s="9"/>
      <c r="T17" s="9"/>
      <c r="U17" s="9"/>
      <c r="V17" s="8">
        <v>0.13619999999999999</v>
      </c>
      <c r="W17" s="8">
        <v>9.8100000000000007E-2</v>
      </c>
      <c r="X17" s="8">
        <v>0.1603</v>
      </c>
      <c r="Y17" s="8">
        <v>0.37669999999999998</v>
      </c>
      <c r="Z17" s="8">
        <v>0.22869999999999999</v>
      </c>
      <c r="AA17" s="1">
        <v>3</v>
      </c>
    </row>
    <row r="18" spans="4:27" x14ac:dyDescent="0.25">
      <c r="D18" s="8">
        <v>0.15840000000000001</v>
      </c>
      <c r="E18" s="8">
        <v>0.1113</v>
      </c>
      <c r="F18" s="8">
        <v>0.27989999999999998</v>
      </c>
      <c r="G18" s="8">
        <v>0.3246</v>
      </c>
      <c r="H18" s="8">
        <v>0.12590000000000001</v>
      </c>
      <c r="I18" s="12">
        <v>1</v>
      </c>
      <c r="J18" s="9"/>
      <c r="K18" s="9"/>
      <c r="L18" s="9"/>
      <c r="M18" s="8">
        <v>0.1857</v>
      </c>
      <c r="N18" s="8">
        <v>0.16600000000000001</v>
      </c>
      <c r="O18" s="8">
        <v>0.22359999999999999</v>
      </c>
      <c r="P18" s="8">
        <v>0.28050000000000003</v>
      </c>
      <c r="Q18" s="8">
        <v>0.14419999999999999</v>
      </c>
      <c r="R18" s="12">
        <v>2</v>
      </c>
      <c r="S18" s="9"/>
      <c r="T18" s="9"/>
      <c r="U18" s="9"/>
      <c r="V18" s="8">
        <v>0.2041</v>
      </c>
      <c r="W18" s="8">
        <v>0.2014</v>
      </c>
      <c r="X18" s="8">
        <v>0.2024</v>
      </c>
      <c r="Y18" s="8">
        <v>0.25319999999999998</v>
      </c>
      <c r="Z18" s="8">
        <v>0.1389</v>
      </c>
      <c r="AA18" s="1">
        <v>3</v>
      </c>
    </row>
    <row r="19" spans="4:27" x14ac:dyDescent="0.25">
      <c r="D19" s="8">
        <v>0.1431</v>
      </c>
      <c r="E19" s="8">
        <v>0.11</v>
      </c>
      <c r="F19" s="8">
        <v>0.29389999999999999</v>
      </c>
      <c r="G19" s="8">
        <v>0.33079999999999998</v>
      </c>
      <c r="H19" s="8">
        <v>0.1222</v>
      </c>
      <c r="I19" s="12">
        <v>1</v>
      </c>
      <c r="J19" s="9"/>
      <c r="K19" s="9"/>
      <c r="L19" s="9"/>
      <c r="M19" s="8">
        <v>0.18820000000000001</v>
      </c>
      <c r="N19" s="8">
        <v>0.18060000000000001</v>
      </c>
      <c r="O19" s="8">
        <v>0.2056</v>
      </c>
      <c r="P19" s="8">
        <v>0.27179999999999999</v>
      </c>
      <c r="Q19" s="8">
        <v>0.15379999999999999</v>
      </c>
      <c r="R19" s="12">
        <v>2</v>
      </c>
      <c r="S19" s="9"/>
      <c r="T19" s="9"/>
      <c r="U19" s="9"/>
      <c r="V19" s="8">
        <v>0.18940000000000001</v>
      </c>
      <c r="W19" s="8">
        <v>0.22009999999999999</v>
      </c>
      <c r="X19" s="8">
        <v>0.19620000000000001</v>
      </c>
      <c r="Y19" s="8">
        <v>0.2525</v>
      </c>
      <c r="Z19" s="8">
        <v>0.14180000000000001</v>
      </c>
      <c r="AA19" s="1">
        <v>3</v>
      </c>
    </row>
    <row r="20" spans="4:27" x14ac:dyDescent="0.25">
      <c r="D20" s="8">
        <v>0.15909999999999999</v>
      </c>
      <c r="E20" s="8">
        <v>0.10829999999999999</v>
      </c>
      <c r="F20" s="8">
        <v>0.26340000000000002</v>
      </c>
      <c r="G20" s="8">
        <v>0.33889999999999998</v>
      </c>
      <c r="H20" s="8">
        <v>0.13039999999999999</v>
      </c>
      <c r="I20" s="12">
        <v>1</v>
      </c>
      <c r="J20" s="9"/>
      <c r="K20" s="9"/>
      <c r="L20" s="9"/>
      <c r="M20" s="8">
        <v>0.19989999999999999</v>
      </c>
      <c r="N20" s="8">
        <v>0.15459999999999999</v>
      </c>
      <c r="O20" s="8">
        <v>0.2162</v>
      </c>
      <c r="P20" s="8">
        <v>0.27389999999999998</v>
      </c>
      <c r="Q20" s="8">
        <v>0.15529999999999999</v>
      </c>
      <c r="R20" s="12">
        <v>2</v>
      </c>
      <c r="S20" s="9"/>
      <c r="T20" s="9"/>
      <c r="U20" s="9"/>
      <c r="V20" s="8">
        <v>0.19209999999999999</v>
      </c>
      <c r="W20" s="8">
        <v>0.21360000000000001</v>
      </c>
      <c r="X20" s="8">
        <v>0.21199999999999999</v>
      </c>
      <c r="Y20" s="8">
        <v>0.25530000000000003</v>
      </c>
      <c r="Z20" s="8">
        <v>0.12690000000000001</v>
      </c>
      <c r="AA20" s="1">
        <v>3</v>
      </c>
    </row>
    <row r="21" spans="4:27" x14ac:dyDescent="0.25">
      <c r="D21" s="8">
        <v>0.13059999999999999</v>
      </c>
      <c r="E21" s="8">
        <v>0.1053</v>
      </c>
      <c r="F21" s="8">
        <v>0.3049</v>
      </c>
      <c r="G21" s="8">
        <v>0.3352</v>
      </c>
      <c r="H21" s="8">
        <v>0.124</v>
      </c>
      <c r="I21" s="12">
        <v>1</v>
      </c>
      <c r="J21" s="9"/>
      <c r="K21" s="9"/>
      <c r="L21" s="9"/>
      <c r="M21" s="8">
        <v>0.20080000000000001</v>
      </c>
      <c r="N21" s="8">
        <v>0.15740000000000001</v>
      </c>
      <c r="O21" s="8">
        <v>0.17879999999999999</v>
      </c>
      <c r="P21" s="8">
        <v>0.27729999999999999</v>
      </c>
      <c r="Q21" s="8">
        <v>0.1857</v>
      </c>
      <c r="R21" s="12">
        <v>2</v>
      </c>
      <c r="S21" s="9"/>
      <c r="T21" s="9"/>
      <c r="U21" s="9"/>
      <c r="V21" s="8">
        <v>0.1966</v>
      </c>
      <c r="W21" s="8">
        <v>0.2402</v>
      </c>
      <c r="X21" s="8">
        <v>0.2074</v>
      </c>
      <c r="Y21" s="8">
        <v>0.2437</v>
      </c>
      <c r="Z21" s="8">
        <v>0.11210000000000001</v>
      </c>
      <c r="AA21" s="1">
        <v>3</v>
      </c>
    </row>
    <row r="22" spans="4:27" x14ac:dyDescent="0.25">
      <c r="D22" s="8">
        <v>0.1351</v>
      </c>
      <c r="E22" s="8">
        <v>0.1055</v>
      </c>
      <c r="F22" s="8">
        <v>0.30809999999999998</v>
      </c>
      <c r="G22" s="8">
        <v>0.32779999999999998</v>
      </c>
      <c r="H22" s="8">
        <v>0.1234</v>
      </c>
      <c r="I22" s="12">
        <v>1</v>
      </c>
      <c r="J22" s="9"/>
      <c r="K22" s="9"/>
      <c r="L22" s="9"/>
      <c r="M22" s="8">
        <v>0.20549999999999999</v>
      </c>
      <c r="N22" s="8">
        <v>0.1605</v>
      </c>
      <c r="O22" s="8">
        <v>0.18759999999999999</v>
      </c>
      <c r="P22" s="8">
        <v>0.27929999999999999</v>
      </c>
      <c r="Q22" s="8">
        <v>0.1671</v>
      </c>
      <c r="R22" s="12">
        <v>2</v>
      </c>
      <c r="S22" s="9"/>
      <c r="T22" s="9"/>
      <c r="U22" s="9"/>
      <c r="V22" s="8">
        <v>0.2157</v>
      </c>
      <c r="W22" s="8">
        <v>0.2122</v>
      </c>
      <c r="X22" s="8">
        <v>0.2031</v>
      </c>
      <c r="Y22" s="8">
        <v>0.24940000000000001</v>
      </c>
      <c r="Z22" s="8">
        <v>0.1197</v>
      </c>
      <c r="AA22" s="1">
        <v>3</v>
      </c>
    </row>
    <row r="23" spans="4:27" x14ac:dyDescent="0.25">
      <c r="D23" s="8">
        <v>6.5799999999999997E-2</v>
      </c>
      <c r="E23" s="8">
        <v>0.05</v>
      </c>
      <c r="F23" s="8">
        <v>9.2200000000000004E-2</v>
      </c>
      <c r="G23" s="8">
        <v>0.39150000000000001</v>
      </c>
      <c r="H23" s="8">
        <v>0.40050000000000002</v>
      </c>
      <c r="I23" s="12">
        <v>1</v>
      </c>
      <c r="J23" s="9"/>
      <c r="K23" s="9"/>
      <c r="L23" s="9"/>
      <c r="M23" s="8">
        <v>0.17580000000000001</v>
      </c>
      <c r="N23" s="8">
        <v>0.17910000000000001</v>
      </c>
      <c r="O23" s="8">
        <v>0.25209999999999999</v>
      </c>
      <c r="P23" s="8">
        <v>0.27389999999999998</v>
      </c>
      <c r="Q23" s="8">
        <v>0.1192</v>
      </c>
      <c r="R23" s="12">
        <v>2</v>
      </c>
      <c r="S23" s="9"/>
      <c r="T23" s="9"/>
      <c r="U23" s="9"/>
      <c r="V23" s="8">
        <v>0.14299999999999999</v>
      </c>
      <c r="W23" s="8">
        <v>0.11310000000000001</v>
      </c>
      <c r="X23" s="8">
        <v>0.17879999999999999</v>
      </c>
      <c r="Y23" s="8">
        <v>0.3054</v>
      </c>
      <c r="Z23" s="8">
        <v>0.25969999999999999</v>
      </c>
      <c r="AA23" s="1">
        <v>3</v>
      </c>
    </row>
    <row r="24" spans="4:27" x14ac:dyDescent="0.25">
      <c r="D24" s="8">
        <v>6.4100000000000004E-2</v>
      </c>
      <c r="E24" s="8">
        <v>5.16E-2</v>
      </c>
      <c r="F24" s="8">
        <v>9.1600000000000001E-2</v>
      </c>
      <c r="G24" s="8">
        <v>0.38469999999999999</v>
      </c>
      <c r="H24" s="8">
        <v>0.40799999999999997</v>
      </c>
      <c r="I24" s="12">
        <v>1</v>
      </c>
      <c r="J24" s="9"/>
      <c r="K24" s="9"/>
      <c r="L24" s="9"/>
      <c r="M24" s="8">
        <v>0.17599999999999999</v>
      </c>
      <c r="N24" s="8">
        <v>0.18240000000000001</v>
      </c>
      <c r="O24" s="8">
        <v>0.24829999999999999</v>
      </c>
      <c r="P24" s="8">
        <v>0.27210000000000001</v>
      </c>
      <c r="Q24" s="8">
        <v>0.1212</v>
      </c>
      <c r="R24" s="12">
        <v>2</v>
      </c>
      <c r="S24" s="9"/>
      <c r="T24" s="9"/>
      <c r="U24" s="9"/>
      <c r="V24" s="8">
        <v>0.13669999999999999</v>
      </c>
      <c r="W24" s="8">
        <v>0.1084</v>
      </c>
      <c r="X24" s="8">
        <v>0.16039999999999999</v>
      </c>
      <c r="Y24" s="8">
        <v>0.32269999999999999</v>
      </c>
      <c r="Z24" s="8">
        <v>0.27189999999999998</v>
      </c>
      <c r="AA24" s="1">
        <v>3</v>
      </c>
    </row>
    <row r="25" spans="4:27" x14ac:dyDescent="0.25">
      <c r="D25" s="8">
        <v>8.5500000000000007E-2</v>
      </c>
      <c r="E25" s="8">
        <v>6.4799999999999996E-2</v>
      </c>
      <c r="F25" s="8">
        <v>0.1104</v>
      </c>
      <c r="G25" s="8">
        <v>0.39539999999999997</v>
      </c>
      <c r="H25" s="8">
        <v>0.34379999999999999</v>
      </c>
      <c r="I25" s="12">
        <v>1</v>
      </c>
      <c r="J25" s="9"/>
      <c r="K25" s="9"/>
      <c r="L25" s="9"/>
      <c r="M25" s="8">
        <v>0.1714</v>
      </c>
      <c r="N25" s="8">
        <v>0.18049999999999999</v>
      </c>
      <c r="O25" s="8">
        <v>0.25850000000000001</v>
      </c>
      <c r="P25" s="8">
        <v>0.2712</v>
      </c>
      <c r="Q25" s="8">
        <v>0.11840000000000001</v>
      </c>
      <c r="R25" s="12">
        <v>2</v>
      </c>
      <c r="S25" s="9"/>
      <c r="T25" s="9"/>
      <c r="U25" s="9"/>
      <c r="V25" s="8">
        <v>0.15409999999999999</v>
      </c>
      <c r="W25" s="8">
        <v>0.1085</v>
      </c>
      <c r="X25" s="8">
        <v>0.17810000000000001</v>
      </c>
      <c r="Y25" s="8">
        <v>0.30630000000000002</v>
      </c>
      <c r="Z25" s="8">
        <v>0.253</v>
      </c>
      <c r="AA25" s="1">
        <v>3</v>
      </c>
    </row>
    <row r="26" spans="4:27" x14ac:dyDescent="0.25">
      <c r="D26" s="8">
        <v>9.5899999999999999E-2</v>
      </c>
      <c r="E26" s="8">
        <v>8.2699999999999996E-2</v>
      </c>
      <c r="F26" s="8">
        <v>0.14050000000000001</v>
      </c>
      <c r="G26" s="8">
        <v>0.40610000000000002</v>
      </c>
      <c r="H26" s="8">
        <v>0.27479999999999999</v>
      </c>
      <c r="I26" s="12">
        <v>1</v>
      </c>
      <c r="J26" s="9"/>
      <c r="K26" s="9"/>
      <c r="L26" s="9"/>
      <c r="M26" s="8">
        <v>0.1822</v>
      </c>
      <c r="N26" s="8">
        <v>0.1812</v>
      </c>
      <c r="O26" s="8">
        <v>0.24</v>
      </c>
      <c r="P26" s="8">
        <v>0.27339999999999998</v>
      </c>
      <c r="Q26" s="8">
        <v>0.12330000000000001</v>
      </c>
      <c r="R26" s="12">
        <v>2</v>
      </c>
      <c r="S26" s="9"/>
      <c r="T26" s="9"/>
      <c r="U26" s="9"/>
      <c r="V26" s="8">
        <v>0.16719999999999999</v>
      </c>
      <c r="W26" s="8">
        <v>0.13159999999999999</v>
      </c>
      <c r="X26" s="8">
        <v>0.19220000000000001</v>
      </c>
      <c r="Y26" s="8">
        <v>0.31019999999999998</v>
      </c>
      <c r="Z26" s="8">
        <v>0.19869999999999999</v>
      </c>
      <c r="AA26" s="1">
        <v>3</v>
      </c>
    </row>
    <row r="27" spans="4:27" x14ac:dyDescent="0.25">
      <c r="D27" s="8">
        <v>0.1003</v>
      </c>
      <c r="E27" s="8">
        <v>7.5600000000000001E-2</v>
      </c>
      <c r="F27" s="8">
        <v>0.1452</v>
      </c>
      <c r="G27" s="8">
        <v>0.41620000000000001</v>
      </c>
      <c r="H27" s="8">
        <v>0.26279999999999998</v>
      </c>
      <c r="I27" s="12">
        <v>1</v>
      </c>
      <c r="J27" s="9"/>
      <c r="K27" s="9"/>
      <c r="L27" s="9"/>
      <c r="M27" s="8">
        <v>0.16450000000000001</v>
      </c>
      <c r="N27" s="8">
        <v>0.17419999999999999</v>
      </c>
      <c r="O27" s="8">
        <v>0.26740000000000003</v>
      </c>
      <c r="P27" s="8">
        <v>0.27200000000000002</v>
      </c>
      <c r="Q27" s="8">
        <v>0.12189999999999999</v>
      </c>
      <c r="R27" s="12">
        <v>2</v>
      </c>
      <c r="S27" s="9"/>
      <c r="T27" s="9"/>
      <c r="U27" s="9"/>
      <c r="V27" s="8">
        <v>0.1638</v>
      </c>
      <c r="W27" s="8">
        <v>0.12820000000000001</v>
      </c>
      <c r="X27" s="8">
        <v>0.19289999999999999</v>
      </c>
      <c r="Y27" s="8">
        <v>0.30590000000000001</v>
      </c>
      <c r="Z27" s="8">
        <v>0.2092</v>
      </c>
      <c r="AA27" s="1">
        <v>3</v>
      </c>
    </row>
    <row r="28" spans="4:27" x14ac:dyDescent="0.25">
      <c r="D28" s="8">
        <v>0.1133</v>
      </c>
      <c r="E28" s="8">
        <v>7.0199999999999999E-2</v>
      </c>
      <c r="F28" s="8">
        <v>0.12</v>
      </c>
      <c r="G28" s="8">
        <v>0.3569</v>
      </c>
      <c r="H28" s="8">
        <v>0.33960000000000001</v>
      </c>
      <c r="I28" s="12">
        <v>1</v>
      </c>
      <c r="J28" s="9"/>
      <c r="K28" s="9"/>
      <c r="L28" s="9"/>
      <c r="M28" s="8">
        <v>0.16339999999999999</v>
      </c>
      <c r="N28" s="8">
        <v>0.13070000000000001</v>
      </c>
      <c r="O28" s="8">
        <v>0.1734</v>
      </c>
      <c r="P28" s="8">
        <v>0.26219999999999999</v>
      </c>
      <c r="Q28" s="8">
        <v>0.27029999999999998</v>
      </c>
      <c r="R28" s="12">
        <v>2</v>
      </c>
      <c r="S28" s="9"/>
      <c r="T28" s="9"/>
      <c r="U28" s="9"/>
      <c r="V28" s="8">
        <v>9.3100000000000002E-2</v>
      </c>
      <c r="W28" s="8">
        <v>7.7899999999999997E-2</v>
      </c>
      <c r="X28" s="8">
        <v>0.15029999999999999</v>
      </c>
      <c r="Y28" s="8">
        <v>0.34510000000000002</v>
      </c>
      <c r="Z28" s="8">
        <v>0.33360000000000001</v>
      </c>
      <c r="AA28" s="1">
        <v>3</v>
      </c>
    </row>
    <row r="29" spans="4:27" x14ac:dyDescent="0.25">
      <c r="D29" s="8">
        <v>0.1221</v>
      </c>
      <c r="E29" s="8">
        <v>7.2400000000000006E-2</v>
      </c>
      <c r="F29" s="8">
        <v>0.114</v>
      </c>
      <c r="G29" s="8">
        <v>0.34239999999999998</v>
      </c>
      <c r="H29" s="8">
        <v>0.34910000000000002</v>
      </c>
      <c r="I29" s="12">
        <v>1</v>
      </c>
      <c r="J29" s="9"/>
      <c r="K29" s="9"/>
      <c r="L29" s="9"/>
      <c r="M29" s="8">
        <v>0.14499999999999999</v>
      </c>
      <c r="N29" s="8">
        <v>0.12959999999999999</v>
      </c>
      <c r="O29" s="8">
        <v>0.18179999999999999</v>
      </c>
      <c r="P29" s="8">
        <v>0.26619999999999999</v>
      </c>
      <c r="Q29" s="8">
        <v>0.27750000000000002</v>
      </c>
      <c r="R29" s="12">
        <v>2</v>
      </c>
      <c r="S29" s="9"/>
      <c r="T29" s="9"/>
      <c r="U29" s="9"/>
      <c r="V29" s="8">
        <v>0.1014</v>
      </c>
      <c r="W29" s="8">
        <v>7.2499999999999995E-2</v>
      </c>
      <c r="X29" s="8">
        <v>0.14760000000000001</v>
      </c>
      <c r="Y29" s="8">
        <v>0.35420000000000001</v>
      </c>
      <c r="Z29" s="8">
        <v>0.32429999999999998</v>
      </c>
      <c r="AA29" s="1">
        <v>3</v>
      </c>
    </row>
    <row r="30" spans="4:27" x14ac:dyDescent="0.25">
      <c r="D30" s="8">
        <v>0.10680000000000001</v>
      </c>
      <c r="E30" s="8">
        <v>7.2599999999999998E-2</v>
      </c>
      <c r="F30" s="8">
        <v>0.1237</v>
      </c>
      <c r="G30" s="8">
        <v>0.35060000000000002</v>
      </c>
      <c r="H30" s="8">
        <v>0.34620000000000001</v>
      </c>
      <c r="I30" s="12">
        <v>1</v>
      </c>
      <c r="J30" s="9"/>
      <c r="K30" s="9"/>
      <c r="L30" s="9"/>
      <c r="M30" s="8">
        <v>0.1711</v>
      </c>
      <c r="N30" s="8">
        <v>0.13880000000000001</v>
      </c>
      <c r="O30" s="8">
        <v>0.159</v>
      </c>
      <c r="P30" s="8">
        <v>0.26200000000000001</v>
      </c>
      <c r="Q30" s="8">
        <v>0.26900000000000002</v>
      </c>
      <c r="R30" s="12">
        <v>2</v>
      </c>
      <c r="S30" s="9"/>
      <c r="T30" s="9"/>
      <c r="U30" s="9"/>
      <c r="V30" s="8">
        <v>0.14419999999999999</v>
      </c>
      <c r="W30" s="8">
        <v>9.8699999999999996E-2</v>
      </c>
      <c r="X30" s="8">
        <v>0.18990000000000001</v>
      </c>
      <c r="Y30" s="8">
        <v>0.35620000000000002</v>
      </c>
      <c r="Z30" s="8">
        <v>0.21099999999999999</v>
      </c>
      <c r="AA30" s="1">
        <v>3</v>
      </c>
    </row>
    <row r="31" spans="4:27" x14ac:dyDescent="0.25">
      <c r="D31" s="8">
        <v>0.10730000000000001</v>
      </c>
      <c r="E31" s="8">
        <v>6.9000000000000006E-2</v>
      </c>
      <c r="F31" s="8">
        <v>0.1216</v>
      </c>
      <c r="G31" s="8">
        <v>0.35749999999999998</v>
      </c>
      <c r="H31" s="8">
        <v>0.34449999999999997</v>
      </c>
      <c r="I31" s="12">
        <v>1</v>
      </c>
      <c r="J31" s="9"/>
      <c r="K31" s="9"/>
      <c r="L31" s="9"/>
      <c r="M31" s="8">
        <v>0.1421</v>
      </c>
      <c r="N31" s="8">
        <v>0.13350000000000001</v>
      </c>
      <c r="O31" s="8">
        <v>0.16350000000000001</v>
      </c>
      <c r="P31" s="8">
        <v>0.2661</v>
      </c>
      <c r="Q31" s="8">
        <v>0.2949</v>
      </c>
      <c r="R31" s="12">
        <v>2</v>
      </c>
      <c r="S31" s="9"/>
      <c r="T31" s="9"/>
      <c r="U31" s="9"/>
      <c r="V31" s="8">
        <v>0.13539999999999999</v>
      </c>
      <c r="W31" s="8">
        <v>0.10100000000000001</v>
      </c>
      <c r="X31" s="8">
        <v>0.20080000000000001</v>
      </c>
      <c r="Y31" s="8">
        <v>0.35320000000000001</v>
      </c>
      <c r="Z31" s="8">
        <v>0.20960000000000001</v>
      </c>
      <c r="AA31" s="1">
        <v>3</v>
      </c>
    </row>
    <row r="32" spans="4:27" x14ac:dyDescent="0.25">
      <c r="D32" s="8">
        <v>0.1009</v>
      </c>
      <c r="E32" s="8">
        <v>6.7299999999999999E-2</v>
      </c>
      <c r="F32" s="8">
        <v>0.1168</v>
      </c>
      <c r="G32" s="8">
        <v>0.35249999999999998</v>
      </c>
      <c r="H32" s="8">
        <v>0.36249999999999999</v>
      </c>
      <c r="I32" s="12">
        <v>1</v>
      </c>
      <c r="J32" s="9"/>
      <c r="K32" s="9"/>
      <c r="L32" s="9"/>
      <c r="M32" s="8">
        <v>0.13719999999999999</v>
      </c>
      <c r="N32" s="8">
        <v>0.1381</v>
      </c>
      <c r="O32" s="8">
        <v>0.16980000000000001</v>
      </c>
      <c r="P32" s="8">
        <v>0.26579999999999998</v>
      </c>
      <c r="Q32" s="8">
        <v>0.28910000000000002</v>
      </c>
      <c r="R32" s="12">
        <v>2</v>
      </c>
      <c r="S32" s="9"/>
      <c r="T32" s="9"/>
      <c r="U32" s="9"/>
      <c r="V32" s="8">
        <v>0.14799999999999999</v>
      </c>
      <c r="W32" s="8">
        <v>0.1096</v>
      </c>
      <c r="X32" s="8">
        <v>0.1951</v>
      </c>
      <c r="Y32" s="8">
        <v>0.36109999999999998</v>
      </c>
      <c r="Z32" s="8">
        <v>0.18609999999999999</v>
      </c>
      <c r="AA32" s="1">
        <v>3</v>
      </c>
    </row>
    <row r="33" spans="4:27" x14ac:dyDescent="0.25">
      <c r="D33" s="8">
        <v>0.20710000000000001</v>
      </c>
      <c r="E33" s="8">
        <v>0.1221</v>
      </c>
      <c r="F33" s="8">
        <v>0.1908</v>
      </c>
      <c r="G33" s="8">
        <v>0.27950000000000003</v>
      </c>
      <c r="H33" s="8">
        <v>0.20050000000000001</v>
      </c>
      <c r="I33" s="12">
        <v>1</v>
      </c>
      <c r="J33" s="9"/>
      <c r="K33" s="9"/>
      <c r="L33" s="9"/>
      <c r="M33" s="8">
        <v>0.1361</v>
      </c>
      <c r="N33" s="8">
        <v>0.1095</v>
      </c>
      <c r="O33" s="8">
        <v>0.2339</v>
      </c>
      <c r="P33" s="8">
        <v>0.31119999999999998</v>
      </c>
      <c r="Q33" s="8">
        <v>0.20930000000000001</v>
      </c>
      <c r="R33" s="12">
        <v>2</v>
      </c>
      <c r="S33" s="9"/>
      <c r="T33" s="9"/>
      <c r="U33" s="9"/>
      <c r="V33" s="8">
        <v>0.26569999999999999</v>
      </c>
      <c r="W33" s="8">
        <v>0.1114</v>
      </c>
      <c r="X33" s="8">
        <v>0.16830000000000001</v>
      </c>
      <c r="Y33" s="8">
        <v>0.28050000000000003</v>
      </c>
      <c r="Z33" s="8">
        <v>0.1741</v>
      </c>
      <c r="AA33" s="1">
        <v>3</v>
      </c>
    </row>
    <row r="34" spans="4:27" x14ac:dyDescent="0.25">
      <c r="D34" s="8">
        <v>0.19159999999999999</v>
      </c>
      <c r="E34" s="8">
        <v>0.1268</v>
      </c>
      <c r="F34" s="8">
        <v>0.24529999999999999</v>
      </c>
      <c r="G34" s="8">
        <v>0.27200000000000002</v>
      </c>
      <c r="H34" s="8">
        <v>0.16420000000000001</v>
      </c>
      <c r="I34" s="12">
        <v>1</v>
      </c>
      <c r="J34" s="9"/>
      <c r="K34" s="9"/>
      <c r="L34" s="9"/>
      <c r="M34" s="8">
        <v>0.13150000000000001</v>
      </c>
      <c r="N34" s="8">
        <v>0.1119</v>
      </c>
      <c r="O34" s="8">
        <v>0.2412</v>
      </c>
      <c r="P34" s="8">
        <v>0.31330000000000002</v>
      </c>
      <c r="Q34" s="8">
        <v>0.20219999999999999</v>
      </c>
      <c r="R34" s="12">
        <v>2</v>
      </c>
      <c r="S34" s="9"/>
      <c r="T34" s="9"/>
      <c r="U34" s="9"/>
      <c r="V34" s="8">
        <v>0.2477</v>
      </c>
      <c r="W34" s="8">
        <v>0.10920000000000001</v>
      </c>
      <c r="X34" s="8">
        <v>0.1739</v>
      </c>
      <c r="Y34" s="8">
        <v>0.2858</v>
      </c>
      <c r="Z34" s="8">
        <v>0.18340000000000001</v>
      </c>
      <c r="AA34" s="1">
        <v>3</v>
      </c>
    </row>
    <row r="35" spans="4:27" x14ac:dyDescent="0.25">
      <c r="D35" s="8">
        <v>0.20119999999999999</v>
      </c>
      <c r="E35" s="8">
        <v>0.13320000000000001</v>
      </c>
      <c r="F35" s="8">
        <v>0.21179999999999999</v>
      </c>
      <c r="G35" s="8">
        <v>0.27450000000000002</v>
      </c>
      <c r="H35" s="8">
        <v>0.17929999999999999</v>
      </c>
      <c r="I35" s="12">
        <v>1</v>
      </c>
      <c r="J35" s="9"/>
      <c r="K35" s="9"/>
      <c r="L35" s="9"/>
      <c r="M35" s="8">
        <v>0.1331</v>
      </c>
      <c r="N35" s="8">
        <v>0.1134</v>
      </c>
      <c r="O35" s="8">
        <v>0.24490000000000001</v>
      </c>
      <c r="P35" s="8">
        <v>0.31490000000000001</v>
      </c>
      <c r="Q35" s="8">
        <v>0.19359999999999999</v>
      </c>
      <c r="R35" s="12">
        <v>2</v>
      </c>
      <c r="S35" s="9"/>
      <c r="T35" s="9"/>
      <c r="U35" s="9"/>
      <c r="V35" s="8">
        <v>0.2354</v>
      </c>
      <c r="W35" s="8">
        <v>0.1042</v>
      </c>
      <c r="X35" s="8">
        <v>0.17169999999999999</v>
      </c>
      <c r="Y35" s="8">
        <v>0.29010000000000002</v>
      </c>
      <c r="Z35" s="8">
        <v>0.1986</v>
      </c>
      <c r="AA35" s="1">
        <v>3</v>
      </c>
    </row>
    <row r="36" spans="4:27" x14ac:dyDescent="0.25">
      <c r="D36" s="8">
        <v>0.188</v>
      </c>
      <c r="E36" s="8">
        <v>0.13489999999999999</v>
      </c>
      <c r="F36" s="8">
        <v>0.2346</v>
      </c>
      <c r="G36" s="8">
        <v>0.27410000000000001</v>
      </c>
      <c r="H36" s="8">
        <v>0.16850000000000001</v>
      </c>
      <c r="I36" s="12">
        <v>1</v>
      </c>
      <c r="J36" s="9"/>
      <c r="K36" s="9"/>
      <c r="L36" s="9"/>
      <c r="M36" s="8">
        <v>0.1234</v>
      </c>
      <c r="N36" s="8">
        <v>0.1133</v>
      </c>
      <c r="O36" s="8">
        <v>0.24840000000000001</v>
      </c>
      <c r="P36" s="8">
        <v>0.3196</v>
      </c>
      <c r="Q36" s="8">
        <v>0.19539999999999999</v>
      </c>
      <c r="R36" s="12">
        <v>2</v>
      </c>
      <c r="S36" s="9"/>
      <c r="T36" s="9"/>
      <c r="U36" s="9"/>
      <c r="V36" s="8">
        <v>0.2117</v>
      </c>
      <c r="W36" s="8">
        <v>0.109</v>
      </c>
      <c r="X36" s="8">
        <v>0.17710000000000001</v>
      </c>
      <c r="Y36" s="8">
        <v>0.30759999999999998</v>
      </c>
      <c r="Z36" s="8">
        <v>0.1946</v>
      </c>
      <c r="AA36" s="1">
        <v>3</v>
      </c>
    </row>
    <row r="37" spans="4:27" x14ac:dyDescent="0.25">
      <c r="D37" s="8">
        <v>0.2044</v>
      </c>
      <c r="E37" s="8">
        <v>0.1449</v>
      </c>
      <c r="F37" s="8">
        <v>0.21279999999999999</v>
      </c>
      <c r="G37" s="8">
        <v>0.2762</v>
      </c>
      <c r="H37" s="8">
        <v>0.16170000000000001</v>
      </c>
      <c r="I37" s="12">
        <v>1</v>
      </c>
      <c r="J37" s="9"/>
      <c r="K37" s="9"/>
      <c r="L37" s="9"/>
      <c r="M37" s="8">
        <v>0.1225</v>
      </c>
      <c r="N37" s="8">
        <v>0.11169999999999999</v>
      </c>
      <c r="O37" s="8">
        <v>0.2382</v>
      </c>
      <c r="P37" s="8">
        <v>0.32669999999999999</v>
      </c>
      <c r="Q37" s="8">
        <v>0.2009</v>
      </c>
      <c r="R37" s="12">
        <v>2</v>
      </c>
      <c r="S37" s="9"/>
      <c r="T37" s="9"/>
      <c r="U37" s="9"/>
      <c r="V37" s="8">
        <v>0.2069</v>
      </c>
      <c r="W37" s="8">
        <v>0.1047</v>
      </c>
      <c r="X37" s="8">
        <v>0.19589999999999999</v>
      </c>
      <c r="Y37" s="8">
        <v>0.30270000000000002</v>
      </c>
      <c r="Z37" s="8">
        <v>0.1898</v>
      </c>
      <c r="AA37" s="1">
        <v>3</v>
      </c>
    </row>
    <row r="38" spans="4:27" x14ac:dyDescent="0.25">
      <c r="D38" s="8">
        <v>0.1497</v>
      </c>
      <c r="E38" s="8">
        <v>8.9599999999999999E-2</v>
      </c>
      <c r="F38" s="8">
        <v>0.23569999999999999</v>
      </c>
      <c r="G38" s="8">
        <v>0.36559999999999998</v>
      </c>
      <c r="H38" s="8">
        <v>0.15939999999999999</v>
      </c>
      <c r="I38" s="12">
        <v>1</v>
      </c>
      <c r="J38" s="9"/>
      <c r="K38" s="9"/>
      <c r="L38" s="9"/>
      <c r="M38" s="8">
        <v>0.1701</v>
      </c>
      <c r="N38" s="8">
        <v>0.1079</v>
      </c>
      <c r="O38" s="8">
        <v>0.23369999999999999</v>
      </c>
      <c r="P38" s="8">
        <v>0.3236</v>
      </c>
      <c r="Q38" s="8">
        <v>0.1648</v>
      </c>
      <c r="R38" s="12">
        <v>2</v>
      </c>
      <c r="S38" s="9"/>
      <c r="T38" s="9"/>
      <c r="U38" s="9"/>
      <c r="V38" s="8">
        <v>0.2422</v>
      </c>
      <c r="W38" s="8">
        <v>0.13150000000000001</v>
      </c>
      <c r="X38" s="8">
        <v>0.21149999999999999</v>
      </c>
      <c r="Y38" s="8">
        <v>0.24490000000000001</v>
      </c>
      <c r="Z38" s="8">
        <v>0.1699</v>
      </c>
      <c r="AA38" s="1">
        <v>3</v>
      </c>
    </row>
    <row r="39" spans="4:27" x14ac:dyDescent="0.25">
      <c r="D39" s="8">
        <v>0.1449</v>
      </c>
      <c r="E39" s="8">
        <v>8.3500000000000005E-2</v>
      </c>
      <c r="F39" s="8">
        <v>0.23899999999999999</v>
      </c>
      <c r="G39" s="8">
        <v>0.37330000000000002</v>
      </c>
      <c r="H39" s="8">
        <v>0.1593</v>
      </c>
      <c r="I39" s="12">
        <v>1</v>
      </c>
      <c r="J39" s="9"/>
      <c r="K39" s="9"/>
      <c r="L39" s="9"/>
      <c r="M39" s="8">
        <v>0.1782</v>
      </c>
      <c r="N39" s="8">
        <v>0.1142</v>
      </c>
      <c r="O39" s="8">
        <v>0.22670000000000001</v>
      </c>
      <c r="P39" s="8">
        <v>0.31669999999999998</v>
      </c>
      <c r="Q39" s="8">
        <v>0.1643</v>
      </c>
      <c r="R39" s="12">
        <v>2</v>
      </c>
      <c r="S39" s="9"/>
      <c r="T39" s="9"/>
      <c r="U39" s="9"/>
      <c r="V39" s="8">
        <v>0.25969999999999999</v>
      </c>
      <c r="W39" s="8">
        <v>0.1371</v>
      </c>
      <c r="X39" s="8">
        <v>0.21879999999999999</v>
      </c>
      <c r="Y39" s="8">
        <v>0.24490000000000001</v>
      </c>
      <c r="Z39" s="8">
        <v>0.1394</v>
      </c>
      <c r="AA39" s="1">
        <v>3</v>
      </c>
    </row>
    <row r="40" spans="4:27" x14ac:dyDescent="0.25">
      <c r="D40" s="8">
        <v>0.15179999999999999</v>
      </c>
      <c r="E40" s="8">
        <v>8.5500000000000007E-2</v>
      </c>
      <c r="F40" s="8">
        <v>0.23250000000000001</v>
      </c>
      <c r="G40" s="8">
        <v>0.3659</v>
      </c>
      <c r="H40" s="8">
        <v>0.1643</v>
      </c>
      <c r="I40" s="12">
        <v>1</v>
      </c>
      <c r="J40" s="9"/>
      <c r="K40" s="9"/>
      <c r="L40" s="9"/>
      <c r="M40" s="8">
        <v>0.1729</v>
      </c>
      <c r="N40" s="8">
        <v>0.1099</v>
      </c>
      <c r="O40" s="8">
        <v>0.2374</v>
      </c>
      <c r="P40" s="8">
        <v>0.31309999999999999</v>
      </c>
      <c r="Q40" s="8">
        <v>0.16669999999999999</v>
      </c>
      <c r="R40" s="12">
        <v>2</v>
      </c>
      <c r="S40" s="9"/>
      <c r="T40" s="9"/>
      <c r="U40" s="9"/>
      <c r="V40" s="8">
        <v>0.2535</v>
      </c>
      <c r="W40" s="8">
        <v>0.1411</v>
      </c>
      <c r="X40" s="8">
        <v>0.20530000000000001</v>
      </c>
      <c r="Y40" s="8">
        <v>0.24979999999999999</v>
      </c>
      <c r="Z40" s="8">
        <v>0.1502</v>
      </c>
      <c r="AA40" s="1">
        <v>3</v>
      </c>
    </row>
    <row r="41" spans="4:27" x14ac:dyDescent="0.25">
      <c r="D41" s="8">
        <v>0.1371</v>
      </c>
      <c r="E41" s="8">
        <v>9.01E-2</v>
      </c>
      <c r="F41" s="8">
        <v>0.2482</v>
      </c>
      <c r="G41" s="8">
        <v>0.37230000000000002</v>
      </c>
      <c r="H41" s="8">
        <v>0.1522</v>
      </c>
      <c r="I41" s="12">
        <v>1</v>
      </c>
      <c r="J41" s="9"/>
      <c r="K41" s="9"/>
      <c r="L41" s="9"/>
      <c r="M41" s="8">
        <v>0.16020000000000001</v>
      </c>
      <c r="N41" s="8">
        <v>0.10539999999999999</v>
      </c>
      <c r="O41" s="8">
        <v>0.18709999999999999</v>
      </c>
      <c r="P41" s="8">
        <v>0.31640000000000001</v>
      </c>
      <c r="Q41" s="8">
        <v>0.23089999999999999</v>
      </c>
      <c r="R41" s="12">
        <v>2</v>
      </c>
      <c r="S41" s="9"/>
      <c r="T41" s="9"/>
      <c r="U41" s="9"/>
      <c r="V41" s="8">
        <v>0.2384</v>
      </c>
      <c r="W41" s="8">
        <v>0.1323</v>
      </c>
      <c r="X41" s="8">
        <v>0.18579999999999999</v>
      </c>
      <c r="Y41" s="8">
        <v>0.24429999999999999</v>
      </c>
      <c r="Z41" s="8">
        <v>0.19919999999999999</v>
      </c>
      <c r="AA41" s="1">
        <v>3</v>
      </c>
    </row>
    <row r="42" spans="4:27" x14ac:dyDescent="0.25">
      <c r="D42" s="8">
        <v>0.14710000000000001</v>
      </c>
      <c r="E42" s="8">
        <v>8.9099999999999999E-2</v>
      </c>
      <c r="F42" s="8">
        <v>0.245</v>
      </c>
      <c r="G42" s="8">
        <v>0.3528</v>
      </c>
      <c r="H42" s="8">
        <v>0.16600000000000001</v>
      </c>
      <c r="I42" s="12">
        <v>1</v>
      </c>
      <c r="J42" s="9"/>
      <c r="K42" s="9"/>
      <c r="L42" s="9"/>
      <c r="M42" s="8">
        <v>0.18140000000000001</v>
      </c>
      <c r="N42" s="8">
        <v>0.1075</v>
      </c>
      <c r="O42" s="8">
        <v>0.2074</v>
      </c>
      <c r="P42" s="8">
        <v>0.30599999999999999</v>
      </c>
      <c r="Q42" s="8">
        <v>0.1978</v>
      </c>
      <c r="R42" s="12">
        <v>2</v>
      </c>
      <c r="S42" s="9"/>
      <c r="T42" s="9"/>
      <c r="U42" s="9"/>
      <c r="V42" s="8">
        <v>0.24959999999999999</v>
      </c>
      <c r="W42" s="8">
        <v>0.13550000000000001</v>
      </c>
      <c r="X42" s="8">
        <v>0.2185</v>
      </c>
      <c r="Y42" s="8">
        <v>0.24479999999999999</v>
      </c>
      <c r="Z42" s="8">
        <v>0.1517</v>
      </c>
      <c r="AA42" s="1">
        <v>3</v>
      </c>
    </row>
    <row r="43" spans="4:27" x14ac:dyDescent="0.25">
      <c r="D43" s="8">
        <v>0.14349999999999999</v>
      </c>
      <c r="E43" s="8">
        <v>9.1499999999999998E-2</v>
      </c>
      <c r="F43" s="8">
        <v>0.12529999999999999</v>
      </c>
      <c r="G43" s="8">
        <v>0.38340000000000002</v>
      </c>
      <c r="H43" s="8">
        <v>0.25619999999999998</v>
      </c>
      <c r="I43" s="12">
        <v>1</v>
      </c>
      <c r="J43" s="9"/>
      <c r="K43" s="9"/>
      <c r="L43" s="9"/>
      <c r="M43" s="8">
        <v>0.1191</v>
      </c>
      <c r="N43" s="8">
        <v>0.12770000000000001</v>
      </c>
      <c r="O43" s="8">
        <v>0.26900000000000002</v>
      </c>
      <c r="P43" s="8">
        <v>0.2757</v>
      </c>
      <c r="Q43" s="8">
        <v>0.2084</v>
      </c>
      <c r="R43" s="12">
        <v>2</v>
      </c>
      <c r="S43" s="9"/>
      <c r="T43" s="9"/>
      <c r="U43" s="9"/>
      <c r="V43" s="8">
        <v>0.11409999999999999</v>
      </c>
      <c r="W43" s="8">
        <v>0.10580000000000001</v>
      </c>
      <c r="X43" s="8">
        <v>0.1933</v>
      </c>
      <c r="Y43" s="8">
        <v>0.39479999999999998</v>
      </c>
      <c r="Z43" s="8">
        <v>0.192</v>
      </c>
      <c r="AA43" s="1">
        <v>3</v>
      </c>
    </row>
    <row r="44" spans="4:27" x14ac:dyDescent="0.25">
      <c r="D44" s="8">
        <v>0.1091</v>
      </c>
      <c r="E44" s="8">
        <v>7.51E-2</v>
      </c>
      <c r="F44" s="8">
        <v>0.10970000000000001</v>
      </c>
      <c r="G44" s="8">
        <v>0.37059999999999998</v>
      </c>
      <c r="H44" s="8">
        <v>0.33539999999999998</v>
      </c>
      <c r="I44" s="12">
        <v>1</v>
      </c>
      <c r="J44" s="9"/>
      <c r="K44" s="9"/>
      <c r="L44" s="9"/>
      <c r="M44" s="8">
        <v>0.1258</v>
      </c>
      <c r="N44" s="8">
        <v>0.1361</v>
      </c>
      <c r="O44" s="8">
        <v>0.28439999999999999</v>
      </c>
      <c r="P44" s="8">
        <v>0.26900000000000002</v>
      </c>
      <c r="Q44" s="8">
        <v>0.1847</v>
      </c>
      <c r="R44" s="12">
        <v>2</v>
      </c>
      <c r="S44" s="9"/>
      <c r="T44" s="9"/>
      <c r="U44" s="9"/>
      <c r="V44" s="8">
        <v>0.10489999999999999</v>
      </c>
      <c r="W44" s="8">
        <v>9.74E-2</v>
      </c>
      <c r="X44" s="8">
        <v>0.20580000000000001</v>
      </c>
      <c r="Y44" s="8">
        <v>0.40400000000000003</v>
      </c>
      <c r="Z44" s="8">
        <v>0.18790000000000001</v>
      </c>
      <c r="AA44" s="1">
        <v>3</v>
      </c>
    </row>
    <row r="45" spans="4:27" x14ac:dyDescent="0.25">
      <c r="D45" s="8">
        <v>0.1249</v>
      </c>
      <c r="E45" s="8">
        <v>7.5800000000000006E-2</v>
      </c>
      <c r="F45" s="8">
        <v>0.11</v>
      </c>
      <c r="G45" s="8">
        <v>0.38159999999999999</v>
      </c>
      <c r="H45" s="8">
        <v>0.30769999999999997</v>
      </c>
      <c r="I45" s="12">
        <v>1</v>
      </c>
      <c r="J45" s="9"/>
      <c r="K45" s="9"/>
      <c r="L45" s="9"/>
      <c r="M45" s="8">
        <v>0.12959999999999999</v>
      </c>
      <c r="N45" s="8">
        <v>0.1125</v>
      </c>
      <c r="O45" s="8">
        <v>0.2351</v>
      </c>
      <c r="P45" s="8">
        <v>0.27979999999999999</v>
      </c>
      <c r="Q45" s="8">
        <v>0.24299999999999999</v>
      </c>
      <c r="R45" s="12">
        <v>2</v>
      </c>
      <c r="S45" s="9"/>
      <c r="T45" s="9"/>
      <c r="U45" s="9"/>
      <c r="V45" s="8">
        <v>0.114</v>
      </c>
      <c r="W45" s="8">
        <v>9.6100000000000005E-2</v>
      </c>
      <c r="X45" s="8">
        <v>0.19919999999999999</v>
      </c>
      <c r="Y45" s="8">
        <v>0.40799999999999997</v>
      </c>
      <c r="Z45" s="8">
        <v>0.1827</v>
      </c>
      <c r="AA45" s="1">
        <v>3</v>
      </c>
    </row>
    <row r="46" spans="4:27" x14ac:dyDescent="0.25">
      <c r="D46" s="8">
        <v>9.6299999999999997E-2</v>
      </c>
      <c r="E46" s="8">
        <v>6.9800000000000001E-2</v>
      </c>
      <c r="F46" s="8">
        <v>9.8400000000000001E-2</v>
      </c>
      <c r="G46" s="8">
        <v>0.3674</v>
      </c>
      <c r="H46" s="8">
        <v>0.36809999999999998</v>
      </c>
      <c r="I46" s="12">
        <v>1</v>
      </c>
      <c r="J46" s="9"/>
      <c r="K46" s="9"/>
      <c r="L46" s="9"/>
      <c r="M46" s="8">
        <v>9.5299999999999996E-2</v>
      </c>
      <c r="N46" s="8">
        <v>9.5299999999999996E-2</v>
      </c>
      <c r="O46" s="8">
        <v>0.20069999999999999</v>
      </c>
      <c r="P46" s="8">
        <v>0.29430000000000001</v>
      </c>
      <c r="Q46" s="8">
        <v>0.31430000000000002</v>
      </c>
      <c r="R46" s="12">
        <v>2</v>
      </c>
      <c r="S46" s="9"/>
      <c r="T46" s="9"/>
      <c r="U46" s="9"/>
      <c r="V46" s="8">
        <v>0.1129</v>
      </c>
      <c r="W46" s="8">
        <v>0.106</v>
      </c>
      <c r="X46" s="8">
        <v>0.2097</v>
      </c>
      <c r="Y46" s="8">
        <v>0.39889999999999998</v>
      </c>
      <c r="Z46" s="8">
        <v>0.17249999999999999</v>
      </c>
      <c r="AA46" s="1">
        <v>3</v>
      </c>
    </row>
    <row r="47" spans="4:27" x14ac:dyDescent="0.25">
      <c r="D47" s="8">
        <v>0.1477</v>
      </c>
      <c r="E47" s="8">
        <v>9.9400000000000002E-2</v>
      </c>
      <c r="F47" s="8">
        <v>0.13550000000000001</v>
      </c>
      <c r="G47" s="8">
        <v>0.4032</v>
      </c>
      <c r="H47" s="8">
        <v>0.21429999999999999</v>
      </c>
      <c r="I47" s="12">
        <v>1</v>
      </c>
      <c r="J47" s="9"/>
      <c r="K47" s="9"/>
      <c r="L47" s="9"/>
      <c r="M47" s="8">
        <v>0.1171</v>
      </c>
      <c r="N47" s="8">
        <v>0.10489999999999999</v>
      </c>
      <c r="O47" s="8">
        <v>0.20730000000000001</v>
      </c>
      <c r="P47" s="8">
        <v>0.30149999999999999</v>
      </c>
      <c r="Q47" s="8">
        <v>0.26919999999999999</v>
      </c>
      <c r="R47" s="12">
        <v>2</v>
      </c>
      <c r="S47" s="9"/>
      <c r="T47" s="9"/>
      <c r="U47" s="9"/>
      <c r="V47" s="8">
        <v>0.1052</v>
      </c>
      <c r="W47" s="8">
        <v>9.9099999999999994E-2</v>
      </c>
      <c r="X47" s="8">
        <v>0.2087</v>
      </c>
      <c r="Y47" s="8">
        <v>0.40920000000000001</v>
      </c>
      <c r="Z47" s="8">
        <v>0.17780000000000001</v>
      </c>
      <c r="AA47" s="1">
        <v>3</v>
      </c>
    </row>
    <row r="48" spans="4:27" x14ac:dyDescent="0.25">
      <c r="D48" s="8">
        <v>0.23760000000000001</v>
      </c>
      <c r="E48" s="8">
        <v>0.122</v>
      </c>
      <c r="F48" s="8">
        <v>0.20419999999999999</v>
      </c>
      <c r="G48" s="8">
        <v>0.2848</v>
      </c>
      <c r="H48" s="8">
        <v>0.15129999999999999</v>
      </c>
      <c r="I48" s="12">
        <v>1</v>
      </c>
      <c r="J48" s="9"/>
      <c r="K48" s="9"/>
      <c r="L48" s="9"/>
      <c r="M48" s="8">
        <v>0.17960000000000001</v>
      </c>
      <c r="N48" s="8">
        <v>0.1069</v>
      </c>
      <c r="O48" s="8">
        <v>0.19470000000000001</v>
      </c>
      <c r="P48" s="8">
        <v>0.37340000000000001</v>
      </c>
      <c r="Q48" s="8">
        <v>0.1454</v>
      </c>
      <c r="R48" s="12">
        <v>2</v>
      </c>
      <c r="S48" s="9"/>
      <c r="T48" s="9"/>
      <c r="U48" s="9"/>
      <c r="V48" s="8">
        <v>0.18720000000000001</v>
      </c>
      <c r="W48" s="8">
        <v>0.1157</v>
      </c>
      <c r="X48" s="8">
        <v>0.12590000000000001</v>
      </c>
      <c r="Y48" s="8">
        <v>0.38229999999999997</v>
      </c>
      <c r="Z48" s="8">
        <v>0.18890000000000001</v>
      </c>
      <c r="AA48" s="1">
        <v>3</v>
      </c>
    </row>
    <row r="49" spans="3:27" x14ac:dyDescent="0.25">
      <c r="D49" s="8">
        <v>0.22450000000000001</v>
      </c>
      <c r="E49" s="8">
        <v>0.14940000000000001</v>
      </c>
      <c r="F49" s="8">
        <v>0.20430000000000001</v>
      </c>
      <c r="G49" s="8">
        <v>0.26669999999999999</v>
      </c>
      <c r="H49" s="8">
        <v>0.15509999999999999</v>
      </c>
      <c r="I49" s="12">
        <v>1</v>
      </c>
      <c r="J49" s="9"/>
      <c r="K49" s="9"/>
      <c r="L49" s="9"/>
      <c r="M49" s="8">
        <v>0.1716</v>
      </c>
      <c r="N49" s="8">
        <v>0.1169</v>
      </c>
      <c r="O49" s="8">
        <v>0.19819999999999999</v>
      </c>
      <c r="P49" s="8">
        <v>0.37330000000000002</v>
      </c>
      <c r="Q49" s="8">
        <v>0.14000000000000001</v>
      </c>
      <c r="R49" s="12">
        <v>2</v>
      </c>
      <c r="S49" s="9"/>
      <c r="T49" s="9"/>
      <c r="U49" s="9"/>
      <c r="V49" s="8">
        <v>0.18579999999999999</v>
      </c>
      <c r="W49" s="8">
        <v>0.1017</v>
      </c>
      <c r="X49" s="8">
        <v>0.1399</v>
      </c>
      <c r="Y49" s="8">
        <v>0.36159999999999998</v>
      </c>
      <c r="Z49" s="8">
        <v>0.21099999999999999</v>
      </c>
      <c r="AA49" s="1">
        <v>3</v>
      </c>
    </row>
    <row r="50" spans="3:27" x14ac:dyDescent="0.25">
      <c r="D50" s="8">
        <v>0.25409999999999999</v>
      </c>
      <c r="E50" s="8">
        <v>0.18540000000000001</v>
      </c>
      <c r="F50" s="8">
        <v>0.1903</v>
      </c>
      <c r="G50" s="8">
        <v>0.25359999999999999</v>
      </c>
      <c r="H50" s="8">
        <v>0.1166</v>
      </c>
      <c r="I50" s="12">
        <v>1</v>
      </c>
      <c r="J50" s="9"/>
      <c r="K50" s="9"/>
      <c r="L50" s="9"/>
      <c r="M50" s="8">
        <v>0.1822</v>
      </c>
      <c r="N50" s="8">
        <v>0.1172</v>
      </c>
      <c r="O50" s="8">
        <v>0.1862</v>
      </c>
      <c r="P50" s="8">
        <v>0.36859999999999998</v>
      </c>
      <c r="Q50" s="8">
        <v>0.1459</v>
      </c>
      <c r="R50" s="12">
        <v>2</v>
      </c>
      <c r="S50" s="9"/>
      <c r="T50" s="9"/>
      <c r="U50" s="9"/>
      <c r="V50" s="8">
        <v>0.1656</v>
      </c>
      <c r="W50" s="8">
        <v>9.8199999999999996E-2</v>
      </c>
      <c r="X50" s="8">
        <v>0.1193</v>
      </c>
      <c r="Y50" s="8">
        <v>0.3569</v>
      </c>
      <c r="Z50" s="8">
        <v>0.26</v>
      </c>
      <c r="AA50" s="1">
        <v>3</v>
      </c>
    </row>
    <row r="51" spans="3:27" x14ac:dyDescent="0.25">
      <c r="D51" s="8">
        <v>0.23119999999999999</v>
      </c>
      <c r="E51" s="8">
        <v>0.1215</v>
      </c>
      <c r="F51" s="8">
        <v>0.17380000000000001</v>
      </c>
      <c r="G51" s="8">
        <v>0.2853</v>
      </c>
      <c r="H51" s="8">
        <v>0.18820000000000001</v>
      </c>
      <c r="I51" s="12">
        <v>1</v>
      </c>
      <c r="J51" s="9"/>
      <c r="K51" s="9"/>
      <c r="L51" s="9"/>
      <c r="M51" s="8">
        <v>0.16839999999999999</v>
      </c>
      <c r="N51" s="8">
        <v>0.1129</v>
      </c>
      <c r="O51" s="8">
        <v>0.19800000000000001</v>
      </c>
      <c r="P51" s="8">
        <v>0.38069999999999998</v>
      </c>
      <c r="Q51" s="8">
        <v>0.14000000000000001</v>
      </c>
      <c r="R51" s="12">
        <v>2</v>
      </c>
      <c r="S51" s="9"/>
      <c r="T51" s="9"/>
      <c r="U51" s="9"/>
      <c r="V51" s="8">
        <v>0.16270000000000001</v>
      </c>
      <c r="W51" s="8">
        <v>0.1019</v>
      </c>
      <c r="X51" s="8">
        <v>0.12509999999999999</v>
      </c>
      <c r="Y51" s="8">
        <v>0.35039999999999999</v>
      </c>
      <c r="Z51" s="8">
        <v>0.25990000000000002</v>
      </c>
      <c r="AA51" s="1">
        <v>3</v>
      </c>
    </row>
    <row r="52" spans="3:27" ht="15.75" thickBot="1" x14ac:dyDescent="0.3">
      <c r="D52" s="8">
        <v>0.2114</v>
      </c>
      <c r="E52" s="8">
        <v>0.13650000000000001</v>
      </c>
      <c r="F52" s="8">
        <v>0.218</v>
      </c>
      <c r="G52" s="8">
        <v>0.2772</v>
      </c>
      <c r="H52" s="8">
        <v>0.15690000000000001</v>
      </c>
      <c r="I52" s="12">
        <v>1</v>
      </c>
      <c r="J52" s="9"/>
      <c r="K52" s="9"/>
      <c r="L52" s="9"/>
      <c r="M52" s="8">
        <v>0.16470000000000001</v>
      </c>
      <c r="N52" s="8">
        <v>0.107</v>
      </c>
      <c r="O52" s="8">
        <v>0.20250000000000001</v>
      </c>
      <c r="P52" s="8">
        <v>0.372</v>
      </c>
      <c r="Q52" s="8">
        <v>0.1537</v>
      </c>
      <c r="R52" s="12">
        <v>2</v>
      </c>
      <c r="S52" s="9"/>
      <c r="T52" s="9"/>
      <c r="U52" s="9"/>
      <c r="V52" s="8">
        <v>0.18029999999999999</v>
      </c>
      <c r="W52" s="8">
        <v>0.10390000000000001</v>
      </c>
      <c r="X52" s="8">
        <v>0.1178</v>
      </c>
      <c r="Y52" s="8">
        <v>0.34250000000000003</v>
      </c>
      <c r="Z52" s="8">
        <v>0.2555</v>
      </c>
      <c r="AA52" s="1">
        <v>3</v>
      </c>
    </row>
    <row r="53" spans="3:27" x14ac:dyDescent="0.25">
      <c r="D53" s="8">
        <v>0.1241</v>
      </c>
      <c r="E53" s="8">
        <v>7.8200000000000006E-2</v>
      </c>
      <c r="F53" s="8">
        <v>0.11840000000000001</v>
      </c>
      <c r="G53" s="8">
        <v>0.45800000000000002</v>
      </c>
      <c r="H53" s="8">
        <v>0.22120000000000001</v>
      </c>
      <c r="I53" s="12">
        <v>1</v>
      </c>
      <c r="J53" s="9"/>
      <c r="K53" s="9"/>
      <c r="L53" s="9"/>
      <c r="M53" s="8">
        <v>0.13550000000000001</v>
      </c>
      <c r="N53" s="8">
        <v>9.7100000000000006E-2</v>
      </c>
      <c r="O53" s="8">
        <v>0.15890000000000001</v>
      </c>
      <c r="P53" s="8">
        <v>0.36930000000000002</v>
      </c>
      <c r="Q53" s="8">
        <v>0.2392</v>
      </c>
      <c r="R53" s="12">
        <v>2</v>
      </c>
      <c r="S53" s="9"/>
      <c r="T53" s="9"/>
      <c r="U53" s="10" t="s">
        <v>1</v>
      </c>
      <c r="V53" s="4">
        <f>AVERAGE(V8:V52)</f>
        <v>0.17016444444444445</v>
      </c>
      <c r="W53" s="4">
        <f>AVERAGE(W8:W52)</f>
        <v>0.12799555555555561</v>
      </c>
      <c r="X53" s="4">
        <f>AVERAGE(X8:X52)</f>
        <v>0.18601111111111115</v>
      </c>
      <c r="Y53" s="4">
        <f>AVERAGE(Y8:Y52)</f>
        <v>0.31967333333333331</v>
      </c>
      <c r="Z53" s="4">
        <f>AVERAGE(Z8:Z52)</f>
        <v>0.19615111111111111</v>
      </c>
    </row>
    <row r="54" spans="3:27" x14ac:dyDescent="0.25">
      <c r="D54" s="8">
        <v>0.1124</v>
      </c>
      <c r="E54" s="8">
        <v>7.3200000000000001E-2</v>
      </c>
      <c r="F54" s="8">
        <v>0.12659999999999999</v>
      </c>
      <c r="G54" s="8">
        <v>0.45739999999999997</v>
      </c>
      <c r="H54" s="8">
        <v>0.2306</v>
      </c>
      <c r="I54" s="12">
        <v>1</v>
      </c>
      <c r="J54" s="9"/>
      <c r="K54" s="9"/>
      <c r="L54" s="9"/>
      <c r="M54" s="8">
        <v>0.14410000000000001</v>
      </c>
      <c r="N54" s="8">
        <v>0.1043</v>
      </c>
      <c r="O54" s="8">
        <v>0.16750000000000001</v>
      </c>
      <c r="P54" s="8">
        <v>0.34760000000000002</v>
      </c>
      <c r="Q54" s="8">
        <v>0.23649999999999999</v>
      </c>
      <c r="R54" s="12">
        <v>2</v>
      </c>
      <c r="S54" s="9"/>
      <c r="T54" s="9"/>
      <c r="U54" s="11" t="s">
        <v>0</v>
      </c>
      <c r="V54" s="2">
        <f>STDEV(V8:V52)</f>
        <v>4.8060133523986755E-2</v>
      </c>
      <c r="W54" s="2">
        <f>STDEV(W8:W52)</f>
        <v>4.1720983142100515E-2</v>
      </c>
      <c r="X54" s="2">
        <f>STDEV(X8:X52)</f>
        <v>3.1430408135363956E-2</v>
      </c>
      <c r="Y54" s="2">
        <f>STDEV(Y8:Y52)</f>
        <v>5.6356230598512719E-2</v>
      </c>
      <c r="Z54" s="2">
        <f>STDEV(Z8:Z52)</f>
        <v>5.0083151867769883E-2</v>
      </c>
    </row>
    <row r="55" spans="3:27" x14ac:dyDescent="0.25">
      <c r="D55" s="8">
        <v>0.1065</v>
      </c>
      <c r="E55" s="8">
        <v>7.5800000000000006E-2</v>
      </c>
      <c r="F55" s="8">
        <v>0.12470000000000001</v>
      </c>
      <c r="G55" s="8">
        <v>0.45789999999999997</v>
      </c>
      <c r="H55" s="8">
        <v>0.23519999999999999</v>
      </c>
      <c r="I55" s="12">
        <v>1</v>
      </c>
      <c r="J55" s="9"/>
      <c r="K55" s="9"/>
      <c r="L55" s="9"/>
      <c r="M55" s="8">
        <v>0.14319999999999999</v>
      </c>
      <c r="N55" s="8">
        <v>0.1067</v>
      </c>
      <c r="O55" s="8">
        <v>0.16589999999999999</v>
      </c>
      <c r="P55" s="8">
        <v>0.35659999999999997</v>
      </c>
      <c r="Q55" s="8">
        <v>0.22750000000000001</v>
      </c>
      <c r="R55" s="12">
        <v>2</v>
      </c>
      <c r="S55" s="9"/>
      <c r="T55" s="9"/>
      <c r="U55" s="9"/>
      <c r="V55" s="9"/>
      <c r="W55" s="9"/>
      <c r="X55" s="9"/>
      <c r="Y55" s="9"/>
      <c r="Z55" s="9"/>
    </row>
    <row r="56" spans="3:27" ht="15.75" thickBot="1" x14ac:dyDescent="0.3">
      <c r="D56" s="8">
        <v>0.13070000000000001</v>
      </c>
      <c r="E56" s="8">
        <v>7.2900000000000006E-2</v>
      </c>
      <c r="F56" s="8">
        <v>0.1085</v>
      </c>
      <c r="G56" s="8">
        <v>0.42199999999999999</v>
      </c>
      <c r="H56" s="8">
        <v>0.26579999999999998</v>
      </c>
      <c r="I56" s="12">
        <v>1</v>
      </c>
      <c r="J56" s="9"/>
      <c r="K56" s="9"/>
      <c r="L56" s="9"/>
      <c r="M56" s="8">
        <v>0.1389</v>
      </c>
      <c r="N56" s="8">
        <v>0.1016</v>
      </c>
      <c r="O56" s="8">
        <v>0.17219999999999999</v>
      </c>
      <c r="P56" s="8">
        <v>0.3765</v>
      </c>
      <c r="Q56" s="8">
        <v>0.21079999999999999</v>
      </c>
      <c r="R56" s="12">
        <v>2</v>
      </c>
      <c r="S56" s="9"/>
      <c r="T56" s="9"/>
      <c r="U56" s="9"/>
      <c r="V56" s="9"/>
      <c r="W56" s="9"/>
      <c r="X56" s="9"/>
      <c r="Y56" s="9"/>
      <c r="Z56" s="9"/>
    </row>
    <row r="57" spans="3:27" x14ac:dyDescent="0.25">
      <c r="D57" s="8">
        <v>0.1031</v>
      </c>
      <c r="E57" s="8">
        <v>6.7000000000000004E-2</v>
      </c>
      <c r="F57" s="8">
        <v>0.1142</v>
      </c>
      <c r="G57" s="8">
        <v>0.4209</v>
      </c>
      <c r="H57" s="8">
        <v>0.29480000000000001</v>
      </c>
      <c r="I57" s="12">
        <v>1</v>
      </c>
      <c r="J57" s="9"/>
      <c r="K57" s="9"/>
      <c r="L57" s="10" t="s">
        <v>1</v>
      </c>
      <c r="M57" s="4">
        <f>AVERAGE(M8:M56)</f>
        <v>0.16554693877551019</v>
      </c>
      <c r="N57" s="4">
        <f>AVERAGE(N8:N56)</f>
        <v>0.12752448979591841</v>
      </c>
      <c r="O57" s="4">
        <f>AVERAGE(O8:O56)</f>
        <v>0.2011918367346939</v>
      </c>
      <c r="P57" s="4">
        <f>AVERAGE(P8:P56)</f>
        <v>0.30389795918367352</v>
      </c>
      <c r="Q57" s="4">
        <f>AVERAGE(Q8:Q56)</f>
        <v>0.20184897959183679</v>
      </c>
      <c r="R57" s="9"/>
      <c r="S57" s="9"/>
      <c r="T57" s="9"/>
      <c r="U57" s="9"/>
      <c r="V57" s="9"/>
      <c r="W57" s="9"/>
      <c r="X57" s="9"/>
      <c r="Y57" s="9"/>
      <c r="Z57" s="9"/>
    </row>
    <row r="58" spans="3:27" x14ac:dyDescent="0.25">
      <c r="D58" s="8">
        <v>0.1057</v>
      </c>
      <c r="E58" s="8">
        <v>0.1191</v>
      </c>
      <c r="F58" s="8">
        <v>0.24970000000000001</v>
      </c>
      <c r="G58" s="8">
        <v>0.43240000000000001</v>
      </c>
      <c r="H58" s="8">
        <v>9.3200000000000005E-2</v>
      </c>
      <c r="I58" s="12">
        <v>1</v>
      </c>
      <c r="J58" s="9"/>
      <c r="K58" s="9"/>
      <c r="L58" s="11" t="s">
        <v>0</v>
      </c>
      <c r="M58" s="2">
        <f>STDEV(M8:M56)</f>
        <v>3.3594301984865675E-2</v>
      </c>
      <c r="N58" s="2">
        <f>STDEV(N8:N56)</f>
        <v>3.0062847576731007E-2</v>
      </c>
      <c r="O58" s="2">
        <f>STDEV(O8:O56)</f>
        <v>3.7828064079103579E-2</v>
      </c>
      <c r="P58" s="2">
        <f>STDEV(P8:P56)</f>
        <v>4.4065115122375653E-2</v>
      </c>
      <c r="Q58" s="2">
        <f>STDEV(Q8:Q56)</f>
        <v>5.3098101513648452E-2</v>
      </c>
      <c r="R58" s="9"/>
      <c r="S58" s="9"/>
      <c r="T58" s="9"/>
      <c r="U58" s="9"/>
      <c r="V58" s="9"/>
      <c r="W58" s="9"/>
      <c r="X58" s="9"/>
      <c r="Y58" s="9"/>
      <c r="Z58" s="9"/>
    </row>
    <row r="59" spans="3:27" x14ac:dyDescent="0.25">
      <c r="D59" s="8">
        <v>0.1065</v>
      </c>
      <c r="E59" s="8">
        <v>0.12540000000000001</v>
      </c>
      <c r="F59" s="8">
        <v>0.24879999999999999</v>
      </c>
      <c r="G59" s="8">
        <v>0.42770000000000002</v>
      </c>
      <c r="H59" s="8">
        <v>9.1600000000000001E-2</v>
      </c>
      <c r="I59" s="12">
        <v>1</v>
      </c>
      <c r="J59" s="9"/>
      <c r="K59" s="9"/>
      <c r="L59" s="9"/>
      <c r="M59" s="8"/>
      <c r="N59" s="8"/>
      <c r="O59" s="8"/>
      <c r="P59" s="8"/>
      <c r="Q59" s="8"/>
      <c r="R59" s="9"/>
      <c r="S59" s="9"/>
      <c r="T59" s="9"/>
      <c r="U59" s="9"/>
      <c r="V59" s="9"/>
      <c r="W59" s="9"/>
      <c r="X59" s="9"/>
      <c r="Y59" s="9"/>
      <c r="Z59" s="9"/>
    </row>
    <row r="60" spans="3:27" x14ac:dyDescent="0.25">
      <c r="D60" s="8">
        <v>0.11409999999999999</v>
      </c>
      <c r="E60" s="8">
        <v>0.12820000000000001</v>
      </c>
      <c r="F60" s="8">
        <v>0.24030000000000001</v>
      </c>
      <c r="G60" s="8">
        <v>0.42920000000000003</v>
      </c>
      <c r="H60" s="8">
        <v>8.8200000000000001E-2</v>
      </c>
      <c r="I60" s="12">
        <v>1</v>
      </c>
      <c r="J60" s="9"/>
      <c r="K60" s="9"/>
      <c r="L60" s="9"/>
      <c r="M60" s="8"/>
      <c r="N60" s="8"/>
      <c r="O60" s="8"/>
      <c r="P60" s="8"/>
      <c r="Q60" s="8"/>
      <c r="R60" s="9"/>
      <c r="S60" s="9"/>
      <c r="T60" s="9"/>
      <c r="U60" s="9"/>
      <c r="V60" s="9"/>
      <c r="W60" s="9"/>
      <c r="X60" s="9"/>
      <c r="Y60" s="9"/>
      <c r="Z60" s="9"/>
    </row>
    <row r="61" spans="3:27" x14ac:dyDescent="0.25">
      <c r="D61" s="8">
        <v>0.11119999999999999</v>
      </c>
      <c r="E61" s="8">
        <v>0.11409999999999999</v>
      </c>
      <c r="F61" s="8">
        <v>0.25169999999999998</v>
      </c>
      <c r="G61" s="8">
        <v>0.43209999999999998</v>
      </c>
      <c r="H61" s="8">
        <v>9.0899999999999995E-2</v>
      </c>
      <c r="I61" s="12">
        <v>1</v>
      </c>
      <c r="J61" s="9"/>
      <c r="K61" s="9"/>
      <c r="L61" s="9"/>
      <c r="M61" s="8"/>
      <c r="N61" s="8"/>
      <c r="O61" s="8"/>
      <c r="P61" s="8"/>
      <c r="Q61" s="8"/>
      <c r="R61" s="9"/>
      <c r="S61" s="9"/>
      <c r="T61" s="9"/>
      <c r="U61" s="9"/>
      <c r="V61" s="9"/>
      <c r="W61" s="9"/>
      <c r="X61" s="9"/>
      <c r="Y61" s="9"/>
      <c r="Z61" s="9"/>
    </row>
    <row r="62" spans="3:27" ht="15.75" thickBot="1" x14ac:dyDescent="0.3">
      <c r="D62" s="8">
        <v>0.1007</v>
      </c>
      <c r="E62" s="8">
        <v>0.1069</v>
      </c>
      <c r="F62" s="8">
        <v>0.26329999999999998</v>
      </c>
      <c r="G62" s="8">
        <v>0.43540000000000001</v>
      </c>
      <c r="H62" s="8">
        <v>9.3700000000000006E-2</v>
      </c>
      <c r="I62" s="12">
        <v>1</v>
      </c>
      <c r="J62" s="9"/>
      <c r="K62" s="9"/>
      <c r="L62" s="9"/>
      <c r="M62" s="8"/>
      <c r="N62" s="8"/>
      <c r="O62" s="8"/>
      <c r="P62" s="8"/>
      <c r="Q62" s="8"/>
      <c r="R62" s="9"/>
      <c r="S62" s="9"/>
      <c r="T62" s="9"/>
      <c r="U62" s="9"/>
      <c r="V62" s="9"/>
      <c r="W62" s="9"/>
      <c r="X62" s="9"/>
      <c r="Y62" s="9"/>
      <c r="Z62" s="9"/>
    </row>
    <row r="63" spans="3:27" x14ac:dyDescent="0.25">
      <c r="C63" s="5" t="s">
        <v>1</v>
      </c>
      <c r="D63" s="4">
        <f>AVERAGE(D8:D62)</f>
        <v>0.15462000000000006</v>
      </c>
      <c r="E63" s="4">
        <f>AVERAGE(E8:E62)</f>
        <v>0.10492727272727272</v>
      </c>
      <c r="F63" s="4">
        <f>AVERAGE(F8:F62)</f>
        <v>0.17716545454545451</v>
      </c>
      <c r="G63" s="4">
        <f>AVERAGE(G8:G62)</f>
        <v>0.35086181818181822</v>
      </c>
      <c r="H63" s="4">
        <f>AVERAGE(H8:H62)</f>
        <v>0.21242545454545456</v>
      </c>
    </row>
    <row r="64" spans="3:27" x14ac:dyDescent="0.25">
      <c r="C64" s="3" t="s">
        <v>0</v>
      </c>
      <c r="D64" s="2">
        <f>STDEV(D8:D62)</f>
        <v>5.2639913739656687E-2</v>
      </c>
      <c r="E64" s="2">
        <f>STDEV(E8:E62)</f>
        <v>3.0604450502702944E-2</v>
      </c>
      <c r="F64" s="2">
        <f>STDEV(F8:F62)</f>
        <v>6.3266427286111426E-2</v>
      </c>
      <c r="G64" s="2">
        <f>STDEV(G8:G62)</f>
        <v>5.7709443000671448E-2</v>
      </c>
      <c r="H64" s="2">
        <f>STDEV(H8:H62)</f>
        <v>8.7546910638180472E-2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64"/>
  <sheetViews>
    <sheetView topLeftCell="A2" workbookViewId="0">
      <selection activeCell="B47" sqref="B47"/>
    </sheetView>
  </sheetViews>
  <sheetFormatPr defaultRowHeight="15" x14ac:dyDescent="0.25"/>
  <cols>
    <col min="4" max="8" width="9.140625" style="1"/>
    <col min="13" max="17" width="9.140625" style="1"/>
  </cols>
  <sheetData>
    <row r="2" spans="2:27" ht="18.75" x14ac:dyDescent="0.3">
      <c r="B2" s="13" t="s">
        <v>18</v>
      </c>
    </row>
    <row r="5" spans="2:27" x14ac:dyDescent="0.25">
      <c r="C5" t="s">
        <v>19</v>
      </c>
      <c r="L5" t="s">
        <v>20</v>
      </c>
      <c r="U5" t="s">
        <v>21</v>
      </c>
      <c r="V5" s="1"/>
      <c r="W5" s="1"/>
      <c r="X5" s="1"/>
      <c r="Y5" s="1"/>
      <c r="Z5" s="1"/>
    </row>
    <row r="6" spans="2:27" x14ac:dyDescent="0.25">
      <c r="C6" t="s">
        <v>11</v>
      </c>
      <c r="L6" t="s">
        <v>11</v>
      </c>
      <c r="U6" t="s">
        <v>11</v>
      </c>
      <c r="V6" s="1"/>
      <c r="W6" s="1"/>
      <c r="X6" s="1"/>
      <c r="Y6" s="1"/>
      <c r="Z6" s="1"/>
    </row>
    <row r="7" spans="2:27" x14ac:dyDescent="0.25">
      <c r="D7" s="6" t="s">
        <v>6</v>
      </c>
      <c r="E7" s="6" t="s">
        <v>5</v>
      </c>
      <c r="F7" s="6" t="s">
        <v>4</v>
      </c>
      <c r="G7" s="6" t="s">
        <v>3</v>
      </c>
      <c r="H7" s="6" t="s">
        <v>2</v>
      </c>
      <c r="M7" s="6" t="s">
        <v>6</v>
      </c>
      <c r="N7" s="6" t="s">
        <v>5</v>
      </c>
      <c r="O7" s="6" t="s">
        <v>4</v>
      </c>
      <c r="P7" s="6" t="s">
        <v>3</v>
      </c>
      <c r="Q7" s="6" t="s">
        <v>2</v>
      </c>
      <c r="V7" s="6" t="s">
        <v>6</v>
      </c>
      <c r="W7" s="6" t="s">
        <v>5</v>
      </c>
      <c r="X7" s="6" t="s">
        <v>4</v>
      </c>
      <c r="Y7" s="6" t="s">
        <v>3</v>
      </c>
      <c r="Z7" s="6" t="s">
        <v>2</v>
      </c>
    </row>
    <row r="8" spans="2:27" x14ac:dyDescent="0.25">
      <c r="D8" s="8">
        <v>0.2409</v>
      </c>
      <c r="E8" s="8">
        <v>0.1439</v>
      </c>
      <c r="F8" s="8">
        <v>0.14399999999999999</v>
      </c>
      <c r="G8" s="8">
        <v>0.27229999999999999</v>
      </c>
      <c r="H8" s="8">
        <v>0.19900000000000001</v>
      </c>
      <c r="I8" s="12">
        <v>1</v>
      </c>
      <c r="J8" s="9"/>
      <c r="K8" s="9"/>
      <c r="L8" s="9"/>
      <c r="M8" s="8">
        <v>0.2571</v>
      </c>
      <c r="N8" s="8">
        <v>0.15820000000000001</v>
      </c>
      <c r="O8" s="8">
        <v>0.16350000000000001</v>
      </c>
      <c r="P8" s="8">
        <v>0.2293</v>
      </c>
      <c r="Q8" s="8">
        <v>0.19189999999999999</v>
      </c>
      <c r="R8" s="12">
        <v>2</v>
      </c>
      <c r="S8" s="9"/>
      <c r="T8" s="9"/>
      <c r="U8" s="9"/>
      <c r="V8" s="8">
        <v>0.15740000000000001</v>
      </c>
      <c r="W8" s="8">
        <v>0.16420000000000001</v>
      </c>
      <c r="X8" s="8">
        <v>0.25230000000000002</v>
      </c>
      <c r="Y8" s="8">
        <v>0.25409999999999999</v>
      </c>
      <c r="Z8" s="8">
        <v>0.17199999999999999</v>
      </c>
      <c r="AA8" s="1">
        <v>3</v>
      </c>
    </row>
    <row r="9" spans="2:27" x14ac:dyDescent="0.25">
      <c r="D9" s="8">
        <v>0.2452</v>
      </c>
      <c r="E9" s="8">
        <v>0.14779999999999999</v>
      </c>
      <c r="F9" s="8">
        <v>0.15110000000000001</v>
      </c>
      <c r="G9" s="8">
        <v>0.28820000000000001</v>
      </c>
      <c r="H9" s="8">
        <v>0.16769999999999999</v>
      </c>
      <c r="I9" s="12">
        <v>1</v>
      </c>
      <c r="J9" s="9"/>
      <c r="K9" s="9"/>
      <c r="L9" s="9"/>
      <c r="M9" s="8">
        <v>0.20669999999999999</v>
      </c>
      <c r="N9" s="8">
        <v>0.16669999999999999</v>
      </c>
      <c r="O9" s="8">
        <v>0.17180000000000001</v>
      </c>
      <c r="P9" s="8">
        <v>0.2412</v>
      </c>
      <c r="Q9" s="8">
        <v>0.21360000000000001</v>
      </c>
      <c r="R9" s="12">
        <v>2</v>
      </c>
      <c r="S9" s="9"/>
      <c r="T9" s="9"/>
      <c r="U9" s="9"/>
      <c r="V9" s="8">
        <v>0.17</v>
      </c>
      <c r="W9" s="8">
        <v>0.17249999999999999</v>
      </c>
      <c r="X9" s="8">
        <v>0.23350000000000001</v>
      </c>
      <c r="Y9" s="8">
        <v>0.25330000000000003</v>
      </c>
      <c r="Z9" s="8">
        <v>0.17069999999999999</v>
      </c>
      <c r="AA9" s="1">
        <v>3</v>
      </c>
    </row>
    <row r="10" spans="2:27" x14ac:dyDescent="0.25">
      <c r="D10" s="8">
        <v>0.23080000000000001</v>
      </c>
      <c r="E10" s="8">
        <v>0.14929999999999999</v>
      </c>
      <c r="F10" s="8">
        <v>0.13869999999999999</v>
      </c>
      <c r="G10" s="8">
        <v>0.28799999999999998</v>
      </c>
      <c r="H10" s="8">
        <v>0.19309999999999999</v>
      </c>
      <c r="I10" s="12">
        <v>1</v>
      </c>
      <c r="J10" s="9"/>
      <c r="K10" s="9"/>
      <c r="L10" s="9"/>
      <c r="M10" s="8">
        <v>0.22520000000000001</v>
      </c>
      <c r="N10" s="8">
        <v>0.15579999999999999</v>
      </c>
      <c r="O10" s="8">
        <v>0.16619999999999999</v>
      </c>
      <c r="P10" s="8">
        <v>0.23449999999999999</v>
      </c>
      <c r="Q10" s="8">
        <v>0.21820000000000001</v>
      </c>
      <c r="R10" s="12">
        <v>2</v>
      </c>
      <c r="S10" s="9"/>
      <c r="T10" s="9"/>
      <c r="U10" s="9"/>
      <c r="V10" s="8">
        <v>0.15559999999999999</v>
      </c>
      <c r="W10" s="8">
        <v>0.1661</v>
      </c>
      <c r="X10" s="8">
        <v>0.25290000000000001</v>
      </c>
      <c r="Y10" s="8">
        <v>0.25030000000000002</v>
      </c>
      <c r="Z10" s="8">
        <v>0.17499999999999999</v>
      </c>
      <c r="AA10" s="1">
        <v>3</v>
      </c>
    </row>
    <row r="11" spans="2:27" x14ac:dyDescent="0.25">
      <c r="D11" s="8">
        <v>0.20480000000000001</v>
      </c>
      <c r="E11" s="8">
        <v>0.1275</v>
      </c>
      <c r="F11" s="8">
        <v>0.1217</v>
      </c>
      <c r="G11" s="8">
        <v>0.28699999999999998</v>
      </c>
      <c r="H11" s="8">
        <v>0.25890000000000002</v>
      </c>
      <c r="I11" s="12">
        <v>1</v>
      </c>
      <c r="J11" s="9"/>
      <c r="K11" s="9"/>
      <c r="L11" s="9"/>
      <c r="M11" s="8">
        <v>0.24279999999999999</v>
      </c>
      <c r="N11" s="8">
        <v>0.17960000000000001</v>
      </c>
      <c r="O11" s="8">
        <v>0.19589999999999999</v>
      </c>
      <c r="P11" s="8">
        <v>0.23230000000000001</v>
      </c>
      <c r="Q11" s="8">
        <v>0.14949999999999999</v>
      </c>
      <c r="R11" s="12">
        <v>2</v>
      </c>
      <c r="S11" s="9"/>
      <c r="T11" s="9"/>
      <c r="U11" s="9"/>
      <c r="V11" s="8">
        <v>0.15129999999999999</v>
      </c>
      <c r="W11" s="8">
        <v>0.1797</v>
      </c>
      <c r="X11" s="8">
        <v>0.25169999999999998</v>
      </c>
      <c r="Y11" s="8">
        <v>0.2429</v>
      </c>
      <c r="Z11" s="8">
        <v>0.1744</v>
      </c>
      <c r="AA11" s="1">
        <v>3</v>
      </c>
    </row>
    <row r="12" spans="2:27" x14ac:dyDescent="0.25">
      <c r="D12" s="8">
        <v>0.19400000000000001</v>
      </c>
      <c r="E12" s="8">
        <v>0.12180000000000001</v>
      </c>
      <c r="F12" s="8">
        <v>0.1164</v>
      </c>
      <c r="G12" s="8">
        <v>0.28510000000000002</v>
      </c>
      <c r="H12" s="8">
        <v>0.28270000000000001</v>
      </c>
      <c r="I12" s="12">
        <v>1</v>
      </c>
      <c r="J12" s="9"/>
      <c r="K12" s="9"/>
      <c r="L12" s="9"/>
      <c r="M12" s="8">
        <v>0.24829999999999999</v>
      </c>
      <c r="N12" s="8">
        <v>0.1744</v>
      </c>
      <c r="O12" s="8">
        <v>0.2041</v>
      </c>
      <c r="P12" s="8">
        <v>0.2263</v>
      </c>
      <c r="Q12" s="8">
        <v>0.1469</v>
      </c>
      <c r="R12" s="12">
        <v>2</v>
      </c>
      <c r="S12" s="9"/>
      <c r="T12" s="9"/>
      <c r="U12" s="9"/>
      <c r="V12" s="8">
        <v>0.14729999999999999</v>
      </c>
      <c r="W12" s="8">
        <v>0.17979999999999999</v>
      </c>
      <c r="X12" s="8">
        <v>0.25950000000000001</v>
      </c>
      <c r="Y12" s="8">
        <v>0.25330000000000003</v>
      </c>
      <c r="Z12" s="8">
        <v>0.16</v>
      </c>
      <c r="AA12" s="1">
        <v>3</v>
      </c>
    </row>
    <row r="13" spans="2:27" x14ac:dyDescent="0.25">
      <c r="D13" s="8">
        <v>0.24779999999999999</v>
      </c>
      <c r="E13" s="8">
        <v>0.1419</v>
      </c>
      <c r="F13" s="8">
        <v>0.124</v>
      </c>
      <c r="G13" s="8">
        <v>0.2888</v>
      </c>
      <c r="H13" s="8">
        <v>0.1976</v>
      </c>
      <c r="I13" s="12">
        <v>1</v>
      </c>
      <c r="J13" s="9"/>
      <c r="K13" s="9"/>
      <c r="L13" s="9"/>
      <c r="M13" s="8">
        <v>0.13469999999999999</v>
      </c>
      <c r="N13" s="8">
        <v>8.7099999999999997E-2</v>
      </c>
      <c r="O13" s="8">
        <v>0.16070000000000001</v>
      </c>
      <c r="P13" s="8">
        <v>0.37440000000000001</v>
      </c>
      <c r="Q13" s="8">
        <v>0.24299999999999999</v>
      </c>
      <c r="R13" s="12">
        <v>2</v>
      </c>
      <c r="S13" s="9"/>
      <c r="T13" s="9"/>
      <c r="U13" s="9"/>
      <c r="V13" s="8">
        <v>0.11210000000000001</v>
      </c>
      <c r="W13" s="8">
        <v>6.7900000000000002E-2</v>
      </c>
      <c r="X13" s="8">
        <v>0.12609999999999999</v>
      </c>
      <c r="Y13" s="8">
        <v>0.35420000000000001</v>
      </c>
      <c r="Z13" s="8">
        <v>0.33960000000000001</v>
      </c>
      <c r="AA13" s="1">
        <v>3</v>
      </c>
    </row>
    <row r="14" spans="2:27" x14ac:dyDescent="0.25">
      <c r="D14" s="8">
        <v>0.219</v>
      </c>
      <c r="E14" s="8">
        <v>0.13439999999999999</v>
      </c>
      <c r="F14" s="8">
        <v>0.1275</v>
      </c>
      <c r="G14" s="8">
        <v>0.311</v>
      </c>
      <c r="H14" s="8">
        <v>0.20799999999999999</v>
      </c>
      <c r="I14" s="12">
        <v>1</v>
      </c>
      <c r="J14" s="9"/>
      <c r="K14" s="9"/>
      <c r="L14" s="9"/>
      <c r="M14" s="8">
        <v>0.13469999999999999</v>
      </c>
      <c r="N14" s="8">
        <v>7.9799999999999996E-2</v>
      </c>
      <c r="O14" s="8">
        <v>0.15720000000000001</v>
      </c>
      <c r="P14" s="8">
        <v>0.37469999999999998</v>
      </c>
      <c r="Q14" s="8">
        <v>0.25359999999999999</v>
      </c>
      <c r="R14" s="12">
        <v>2</v>
      </c>
      <c r="S14" s="9"/>
      <c r="T14" s="9"/>
      <c r="U14" s="9"/>
      <c r="V14" s="8">
        <v>0.14630000000000001</v>
      </c>
      <c r="W14" s="8">
        <v>9.4500000000000001E-2</v>
      </c>
      <c r="X14" s="8">
        <v>0.15939999999999999</v>
      </c>
      <c r="Y14" s="8">
        <v>0.38619999999999999</v>
      </c>
      <c r="Z14" s="8">
        <v>0.21360000000000001</v>
      </c>
      <c r="AA14" s="1">
        <v>3</v>
      </c>
    </row>
    <row r="15" spans="2:27" x14ac:dyDescent="0.25">
      <c r="D15" s="8">
        <v>0.2157</v>
      </c>
      <c r="E15" s="8">
        <v>0.1394</v>
      </c>
      <c r="F15" s="8">
        <v>0.1328</v>
      </c>
      <c r="G15" s="8">
        <v>0.30559999999999998</v>
      </c>
      <c r="H15" s="8">
        <v>0.20649999999999999</v>
      </c>
      <c r="I15" s="12">
        <v>1</v>
      </c>
      <c r="J15" s="9"/>
      <c r="K15" s="9"/>
      <c r="L15" s="9"/>
      <c r="M15" s="8">
        <v>0.13589999999999999</v>
      </c>
      <c r="N15" s="8">
        <v>7.7399999999999997E-2</v>
      </c>
      <c r="O15" s="8">
        <v>0.15920000000000001</v>
      </c>
      <c r="P15" s="8">
        <v>0.36220000000000002</v>
      </c>
      <c r="Q15" s="8">
        <v>0.26519999999999999</v>
      </c>
      <c r="R15" s="12">
        <v>2</v>
      </c>
      <c r="S15" s="9"/>
      <c r="T15" s="9"/>
      <c r="U15" s="9"/>
      <c r="V15" s="8">
        <v>0.16020000000000001</v>
      </c>
      <c r="W15" s="8">
        <v>9.3799999999999994E-2</v>
      </c>
      <c r="X15" s="8">
        <v>0.16200000000000001</v>
      </c>
      <c r="Y15" s="8">
        <v>0.3911</v>
      </c>
      <c r="Z15" s="8">
        <v>0.193</v>
      </c>
      <c r="AA15" s="1">
        <v>3</v>
      </c>
    </row>
    <row r="16" spans="2:27" x14ac:dyDescent="0.25">
      <c r="D16" s="8">
        <v>0.20599999999999999</v>
      </c>
      <c r="E16" s="8">
        <v>0.129</v>
      </c>
      <c r="F16" s="8">
        <v>0.13919999999999999</v>
      </c>
      <c r="G16" s="8">
        <v>0.31869999999999998</v>
      </c>
      <c r="H16" s="8">
        <v>0.20710000000000001</v>
      </c>
      <c r="I16" s="12">
        <v>1</v>
      </c>
      <c r="J16" s="9"/>
      <c r="K16" s="9"/>
      <c r="L16" s="9"/>
      <c r="M16" s="8">
        <v>0.1633</v>
      </c>
      <c r="N16" s="8">
        <v>9.06E-2</v>
      </c>
      <c r="O16" s="8">
        <v>0.16250000000000001</v>
      </c>
      <c r="P16" s="8">
        <v>0.36799999999999999</v>
      </c>
      <c r="Q16" s="8">
        <v>0.21560000000000001</v>
      </c>
      <c r="R16" s="12">
        <v>2</v>
      </c>
      <c r="S16" s="9"/>
      <c r="T16" s="9"/>
      <c r="U16" s="9"/>
      <c r="V16" s="8">
        <v>0.1421</v>
      </c>
      <c r="W16" s="8">
        <v>8.43E-2</v>
      </c>
      <c r="X16" s="8">
        <v>0.14960000000000001</v>
      </c>
      <c r="Y16" s="8">
        <v>0.38350000000000001</v>
      </c>
      <c r="Z16" s="8">
        <v>0.24060000000000001</v>
      </c>
      <c r="AA16" s="1">
        <v>3</v>
      </c>
    </row>
    <row r="17" spans="4:27" x14ac:dyDescent="0.25">
      <c r="D17" s="8">
        <v>0.21179999999999999</v>
      </c>
      <c r="E17" s="8">
        <v>0.13489999999999999</v>
      </c>
      <c r="F17" s="8">
        <v>0.13089999999999999</v>
      </c>
      <c r="G17" s="8">
        <v>0.31640000000000001</v>
      </c>
      <c r="H17" s="8">
        <v>0.20610000000000001</v>
      </c>
      <c r="I17" s="12">
        <v>1</v>
      </c>
      <c r="J17" s="9"/>
      <c r="K17" s="9"/>
      <c r="L17" s="9"/>
      <c r="M17" s="8">
        <v>0.2248</v>
      </c>
      <c r="N17" s="8">
        <v>9.6600000000000005E-2</v>
      </c>
      <c r="O17" s="8">
        <v>0.17</v>
      </c>
      <c r="P17" s="8">
        <v>0.33350000000000002</v>
      </c>
      <c r="Q17" s="8">
        <v>0.17510000000000001</v>
      </c>
      <c r="R17" s="12">
        <v>2</v>
      </c>
      <c r="S17" s="9"/>
      <c r="T17" s="9"/>
      <c r="U17" s="9"/>
      <c r="V17" s="8">
        <v>0.1331</v>
      </c>
      <c r="W17" s="8">
        <v>7.8600000000000003E-2</v>
      </c>
      <c r="X17" s="8">
        <v>0.13170000000000001</v>
      </c>
      <c r="Y17" s="8">
        <v>0.35920000000000002</v>
      </c>
      <c r="Z17" s="8">
        <v>0.2974</v>
      </c>
      <c r="AA17" s="1">
        <v>3</v>
      </c>
    </row>
    <row r="18" spans="4:27" x14ac:dyDescent="0.25">
      <c r="D18" s="8">
        <v>0.1547</v>
      </c>
      <c r="E18" s="8">
        <v>0.112</v>
      </c>
      <c r="F18" s="8">
        <v>0.28079999999999999</v>
      </c>
      <c r="G18" s="8">
        <v>0.32929999999999998</v>
      </c>
      <c r="H18" s="8">
        <v>0.1232</v>
      </c>
      <c r="I18" s="12">
        <v>1</v>
      </c>
      <c r="J18" s="9"/>
      <c r="K18" s="9"/>
      <c r="L18" s="9"/>
      <c r="M18" s="8">
        <v>0.1837</v>
      </c>
      <c r="N18" s="8">
        <v>0.151</v>
      </c>
      <c r="O18" s="8">
        <v>0.21490000000000001</v>
      </c>
      <c r="P18" s="8">
        <v>0.30620000000000003</v>
      </c>
      <c r="Q18" s="8">
        <v>0.14419999999999999</v>
      </c>
      <c r="R18" s="12">
        <v>2</v>
      </c>
      <c r="S18" s="9"/>
      <c r="T18" s="9"/>
      <c r="U18" s="9"/>
      <c r="V18" s="8">
        <v>0.16969999999999999</v>
      </c>
      <c r="W18" s="8">
        <v>0.14610000000000001</v>
      </c>
      <c r="X18" s="8">
        <v>0.18129999999999999</v>
      </c>
      <c r="Y18" s="8">
        <v>0.28749999999999998</v>
      </c>
      <c r="Z18" s="8">
        <v>0.2155</v>
      </c>
      <c r="AA18" s="1">
        <v>3</v>
      </c>
    </row>
    <row r="19" spans="4:27" x14ac:dyDescent="0.25">
      <c r="D19" s="8">
        <v>0.1396</v>
      </c>
      <c r="E19" s="8">
        <v>0.1128</v>
      </c>
      <c r="F19" s="8">
        <v>0.30509999999999998</v>
      </c>
      <c r="G19" s="8">
        <v>0.32450000000000001</v>
      </c>
      <c r="H19" s="8">
        <v>0.1181</v>
      </c>
      <c r="I19" s="12">
        <v>1</v>
      </c>
      <c r="J19" s="9"/>
      <c r="K19" s="9"/>
      <c r="L19" s="9"/>
      <c r="M19" s="8">
        <v>0.1784</v>
      </c>
      <c r="N19" s="8">
        <v>0.1628</v>
      </c>
      <c r="O19" s="8">
        <v>0.2011</v>
      </c>
      <c r="P19" s="8">
        <v>0.30830000000000002</v>
      </c>
      <c r="Q19" s="8">
        <v>0.14949999999999999</v>
      </c>
      <c r="R19" s="12">
        <v>2</v>
      </c>
      <c r="S19" s="9"/>
      <c r="T19" s="9"/>
      <c r="U19" s="9"/>
      <c r="V19" s="8">
        <v>0.17119999999999999</v>
      </c>
      <c r="W19" s="8">
        <v>0.15740000000000001</v>
      </c>
      <c r="X19" s="8">
        <v>0.19520000000000001</v>
      </c>
      <c r="Y19" s="8">
        <v>0.28549999999999998</v>
      </c>
      <c r="Z19" s="8">
        <v>0.19059999999999999</v>
      </c>
      <c r="AA19" s="1">
        <v>3</v>
      </c>
    </row>
    <row r="20" spans="4:27" x14ac:dyDescent="0.25">
      <c r="D20" s="8">
        <v>0.15340000000000001</v>
      </c>
      <c r="E20" s="8">
        <v>0.11360000000000001</v>
      </c>
      <c r="F20" s="8">
        <v>0.27350000000000002</v>
      </c>
      <c r="G20" s="8">
        <v>0.33169999999999999</v>
      </c>
      <c r="H20" s="8">
        <v>0.1278</v>
      </c>
      <c r="I20" s="12">
        <v>1</v>
      </c>
      <c r="J20" s="9"/>
      <c r="K20" s="9"/>
      <c r="L20" s="9"/>
      <c r="M20" s="8">
        <v>0.19009999999999999</v>
      </c>
      <c r="N20" s="8">
        <v>0.1487</v>
      </c>
      <c r="O20" s="8">
        <v>0.2157</v>
      </c>
      <c r="P20" s="8">
        <v>0.30459999999999998</v>
      </c>
      <c r="Q20" s="8">
        <v>0.1409</v>
      </c>
      <c r="R20" s="12">
        <v>2</v>
      </c>
      <c r="S20" s="9"/>
      <c r="T20" s="9"/>
      <c r="U20" s="9"/>
      <c r="V20" s="8">
        <v>0.19980000000000001</v>
      </c>
      <c r="W20" s="8">
        <v>0.18890000000000001</v>
      </c>
      <c r="X20" s="8">
        <v>0.21609999999999999</v>
      </c>
      <c r="Y20" s="8">
        <v>0.2712</v>
      </c>
      <c r="Z20" s="8">
        <v>0.1241</v>
      </c>
      <c r="AA20" s="1">
        <v>3</v>
      </c>
    </row>
    <row r="21" spans="4:27" x14ac:dyDescent="0.25">
      <c r="D21" s="8">
        <v>0.1439</v>
      </c>
      <c r="E21" s="8">
        <v>0.1108</v>
      </c>
      <c r="F21" s="8">
        <v>0.29699999999999999</v>
      </c>
      <c r="G21" s="8">
        <v>0.33029999999999998</v>
      </c>
      <c r="H21" s="8">
        <v>0.11799999999999999</v>
      </c>
      <c r="I21" s="12">
        <v>1</v>
      </c>
      <c r="J21" s="9"/>
      <c r="K21" s="9"/>
      <c r="L21" s="9"/>
      <c r="M21" s="8">
        <v>0.18160000000000001</v>
      </c>
      <c r="N21" s="8">
        <v>0.15060000000000001</v>
      </c>
      <c r="O21" s="8">
        <v>0.1951</v>
      </c>
      <c r="P21" s="8">
        <v>0.32379999999999998</v>
      </c>
      <c r="Q21" s="8">
        <v>0.1489</v>
      </c>
      <c r="R21" s="12">
        <v>2</v>
      </c>
      <c r="S21" s="9"/>
      <c r="T21" s="9"/>
      <c r="U21" s="9"/>
      <c r="V21" s="8">
        <v>0.19420000000000001</v>
      </c>
      <c r="W21" s="8">
        <v>0.2049</v>
      </c>
      <c r="X21" s="8">
        <v>0.20849999999999999</v>
      </c>
      <c r="Y21" s="8">
        <v>0.27229999999999999</v>
      </c>
      <c r="Z21" s="8">
        <v>0.12</v>
      </c>
      <c r="AA21" s="1">
        <v>3</v>
      </c>
    </row>
    <row r="22" spans="4:27" x14ac:dyDescent="0.25">
      <c r="D22" s="8">
        <v>0.13519999999999999</v>
      </c>
      <c r="E22" s="8">
        <v>0.1144</v>
      </c>
      <c r="F22" s="8">
        <v>0.31040000000000001</v>
      </c>
      <c r="G22" s="8">
        <v>0.32500000000000001</v>
      </c>
      <c r="H22" s="8">
        <v>0.1149</v>
      </c>
      <c r="I22" s="12">
        <v>1</v>
      </c>
      <c r="J22" s="9"/>
      <c r="K22" s="9"/>
      <c r="L22" s="9"/>
      <c r="M22" s="8">
        <v>0.1928</v>
      </c>
      <c r="N22" s="8">
        <v>0.1613</v>
      </c>
      <c r="O22" s="8">
        <v>0.20599999999999999</v>
      </c>
      <c r="P22" s="8">
        <v>0.30499999999999999</v>
      </c>
      <c r="Q22" s="8">
        <v>0.13489999999999999</v>
      </c>
      <c r="R22" s="12">
        <v>2</v>
      </c>
      <c r="S22" s="9"/>
      <c r="T22" s="9"/>
      <c r="U22" s="9"/>
      <c r="V22" s="8">
        <v>0.2024</v>
      </c>
      <c r="W22" s="8">
        <v>0.19040000000000001</v>
      </c>
      <c r="X22" s="8">
        <v>0.20960000000000001</v>
      </c>
      <c r="Y22" s="8">
        <v>0.27310000000000001</v>
      </c>
      <c r="Z22" s="8">
        <v>0.1246</v>
      </c>
      <c r="AA22" s="1">
        <v>3</v>
      </c>
    </row>
    <row r="23" spans="4:27" x14ac:dyDescent="0.25">
      <c r="D23" s="8">
        <v>0.1087</v>
      </c>
      <c r="E23" s="8">
        <v>8.5099999999999995E-2</v>
      </c>
      <c r="F23" s="8">
        <v>0.11409999999999999</v>
      </c>
      <c r="G23" s="8">
        <v>0.43880000000000002</v>
      </c>
      <c r="H23" s="8">
        <v>0.25330000000000003</v>
      </c>
      <c r="I23" s="12">
        <v>1</v>
      </c>
      <c r="J23" s="9"/>
      <c r="K23" s="9"/>
      <c r="L23" s="9"/>
      <c r="M23" s="8">
        <v>0.2291</v>
      </c>
      <c r="N23" s="8">
        <v>0.21679999999999999</v>
      </c>
      <c r="O23" s="8">
        <v>0.21029999999999999</v>
      </c>
      <c r="P23" s="8">
        <v>0.2382</v>
      </c>
      <c r="Q23" s="8">
        <v>0.1056</v>
      </c>
      <c r="R23" s="12">
        <v>2</v>
      </c>
      <c r="S23" s="9"/>
      <c r="T23" s="9"/>
      <c r="U23" s="9"/>
      <c r="V23" s="8">
        <v>0.10059999999999999</v>
      </c>
      <c r="W23" s="8">
        <v>8.5999999999999993E-2</v>
      </c>
      <c r="X23" s="8">
        <v>0.13009999999999999</v>
      </c>
      <c r="Y23" s="8">
        <v>0.30259999999999998</v>
      </c>
      <c r="Z23" s="8">
        <v>0.38059999999999999</v>
      </c>
      <c r="AA23" s="1">
        <v>3</v>
      </c>
    </row>
    <row r="24" spans="4:27" x14ac:dyDescent="0.25">
      <c r="D24" s="8">
        <v>0.1072</v>
      </c>
      <c r="E24" s="8">
        <v>8.0100000000000005E-2</v>
      </c>
      <c r="F24" s="8">
        <v>0.1174</v>
      </c>
      <c r="G24" s="8">
        <v>0.44379999999999997</v>
      </c>
      <c r="H24" s="8">
        <v>0.2515</v>
      </c>
      <c r="I24" s="12">
        <v>1</v>
      </c>
      <c r="J24" s="9"/>
      <c r="K24" s="9"/>
      <c r="L24" s="9"/>
      <c r="M24" s="8">
        <v>0.23730000000000001</v>
      </c>
      <c r="N24" s="8">
        <v>0.2001</v>
      </c>
      <c r="O24" s="8">
        <v>0.22309999999999999</v>
      </c>
      <c r="P24" s="8">
        <v>0.2319</v>
      </c>
      <c r="Q24" s="8">
        <v>0.1077</v>
      </c>
      <c r="R24" s="12">
        <v>2</v>
      </c>
      <c r="S24" s="9"/>
      <c r="T24" s="9"/>
      <c r="U24" s="9"/>
      <c r="V24" s="8">
        <v>8.7400000000000005E-2</v>
      </c>
      <c r="W24" s="8">
        <v>7.3899999999999993E-2</v>
      </c>
      <c r="X24" s="8">
        <v>0.1134</v>
      </c>
      <c r="Y24" s="8">
        <v>0.31409999999999999</v>
      </c>
      <c r="Z24" s="8">
        <v>0.41120000000000001</v>
      </c>
      <c r="AA24" s="1">
        <v>3</v>
      </c>
    </row>
    <row r="25" spans="4:27" x14ac:dyDescent="0.25">
      <c r="D25" s="8">
        <v>0.1216</v>
      </c>
      <c r="E25" s="8">
        <v>9.4299999999999995E-2</v>
      </c>
      <c r="F25" s="8">
        <v>0.13159999999999999</v>
      </c>
      <c r="G25" s="8">
        <v>0.44719999999999999</v>
      </c>
      <c r="H25" s="8">
        <v>0.20530000000000001</v>
      </c>
      <c r="I25" s="12">
        <v>1</v>
      </c>
      <c r="J25" s="9"/>
      <c r="K25" s="9"/>
      <c r="L25" s="9"/>
      <c r="M25" s="8">
        <v>0.2263</v>
      </c>
      <c r="N25" s="8">
        <v>0.214</v>
      </c>
      <c r="O25" s="8">
        <v>0.22420000000000001</v>
      </c>
      <c r="P25" s="8">
        <v>0.2397</v>
      </c>
      <c r="Q25" s="8">
        <v>9.5899999999999999E-2</v>
      </c>
      <c r="R25" s="12">
        <v>2</v>
      </c>
      <c r="S25" s="9"/>
      <c r="T25" s="9"/>
      <c r="U25" s="9"/>
      <c r="V25" s="8">
        <v>0.11849999999999999</v>
      </c>
      <c r="W25" s="8">
        <v>8.9599999999999999E-2</v>
      </c>
      <c r="X25" s="8">
        <v>0.14849999999999999</v>
      </c>
      <c r="Y25" s="8">
        <v>0.30170000000000002</v>
      </c>
      <c r="Z25" s="8">
        <v>0.34179999999999999</v>
      </c>
      <c r="AA25" s="1">
        <v>3</v>
      </c>
    </row>
    <row r="26" spans="4:27" x14ac:dyDescent="0.25">
      <c r="D26" s="8">
        <v>0.1225</v>
      </c>
      <c r="E26" s="8">
        <v>0.105</v>
      </c>
      <c r="F26" s="8">
        <v>0.1429</v>
      </c>
      <c r="G26" s="8">
        <v>0.45119999999999999</v>
      </c>
      <c r="H26" s="8">
        <v>0.1784</v>
      </c>
      <c r="I26" s="12">
        <v>1</v>
      </c>
      <c r="J26" s="9"/>
      <c r="K26" s="9"/>
      <c r="L26" s="9"/>
      <c r="M26" s="8">
        <v>0.27350000000000002</v>
      </c>
      <c r="N26" s="8">
        <v>0.2087</v>
      </c>
      <c r="O26" s="8">
        <v>0.193</v>
      </c>
      <c r="P26" s="8">
        <v>0.22550000000000001</v>
      </c>
      <c r="Q26" s="8">
        <v>9.9400000000000002E-2</v>
      </c>
      <c r="R26" s="12">
        <v>2</v>
      </c>
      <c r="S26" s="9"/>
      <c r="T26" s="9"/>
      <c r="U26" s="9"/>
      <c r="V26" s="8">
        <v>0.13800000000000001</v>
      </c>
      <c r="W26" s="8">
        <v>0.11890000000000001</v>
      </c>
      <c r="X26" s="8">
        <v>0.18029999999999999</v>
      </c>
      <c r="Y26" s="8">
        <v>0.28849999999999998</v>
      </c>
      <c r="Z26" s="8">
        <v>0.27429999999999999</v>
      </c>
      <c r="AA26" s="1">
        <v>3</v>
      </c>
    </row>
    <row r="27" spans="4:27" x14ac:dyDescent="0.25">
      <c r="D27" s="8">
        <v>0.1275</v>
      </c>
      <c r="E27" s="8">
        <v>8.7300000000000003E-2</v>
      </c>
      <c r="F27" s="8">
        <v>0.14849999999999999</v>
      </c>
      <c r="G27" s="8">
        <v>0.4617</v>
      </c>
      <c r="H27" s="8">
        <v>0.17510000000000001</v>
      </c>
      <c r="I27" s="12">
        <v>1</v>
      </c>
      <c r="J27" s="9"/>
      <c r="K27" s="9"/>
      <c r="L27" s="9"/>
      <c r="M27" s="8">
        <v>0.23810000000000001</v>
      </c>
      <c r="N27" s="8">
        <v>0.2087</v>
      </c>
      <c r="O27" s="8">
        <v>0.22359999999999999</v>
      </c>
      <c r="P27" s="8">
        <v>0.2276</v>
      </c>
      <c r="Q27" s="8">
        <v>0.10199999999999999</v>
      </c>
      <c r="R27" s="12">
        <v>2</v>
      </c>
      <c r="S27" s="9"/>
      <c r="T27" s="9"/>
      <c r="U27" s="9"/>
      <c r="V27" s="8">
        <v>0.13700000000000001</v>
      </c>
      <c r="W27" s="8">
        <v>0.11459999999999999</v>
      </c>
      <c r="X27" s="8">
        <v>0.1706</v>
      </c>
      <c r="Y27" s="8">
        <v>0.29509999999999997</v>
      </c>
      <c r="Z27" s="8">
        <v>0.28270000000000001</v>
      </c>
      <c r="AA27" s="1">
        <v>3</v>
      </c>
    </row>
    <row r="28" spans="4:27" x14ac:dyDescent="0.25">
      <c r="D28" s="8">
        <v>0.1424</v>
      </c>
      <c r="E28" s="8">
        <v>8.8599999999999998E-2</v>
      </c>
      <c r="F28" s="8">
        <v>0.126</v>
      </c>
      <c r="G28" s="8">
        <v>0.34570000000000001</v>
      </c>
      <c r="H28" s="8">
        <v>0.29730000000000001</v>
      </c>
      <c r="I28" s="12">
        <v>1</v>
      </c>
      <c r="J28" s="9"/>
      <c r="K28" s="9"/>
      <c r="L28" s="9"/>
      <c r="M28" s="8">
        <v>0.26290000000000002</v>
      </c>
      <c r="N28" s="8">
        <v>0.1802</v>
      </c>
      <c r="O28" s="8">
        <v>0.1368</v>
      </c>
      <c r="P28" s="8">
        <v>0.21110000000000001</v>
      </c>
      <c r="Q28" s="8">
        <v>0.20899999999999999</v>
      </c>
      <c r="R28" s="12">
        <v>2</v>
      </c>
      <c r="S28" s="9"/>
      <c r="T28" s="9"/>
      <c r="U28" s="9"/>
      <c r="V28" s="8">
        <v>7.7700000000000005E-2</v>
      </c>
      <c r="W28" s="8">
        <v>7.1300000000000002E-2</v>
      </c>
      <c r="X28" s="8">
        <v>0.1336</v>
      </c>
      <c r="Y28" s="8">
        <v>0.33900000000000002</v>
      </c>
      <c r="Z28" s="8">
        <v>0.37840000000000001</v>
      </c>
      <c r="AA28" s="1">
        <v>3</v>
      </c>
    </row>
    <row r="29" spans="4:27" x14ac:dyDescent="0.25">
      <c r="D29" s="8">
        <v>0.15529999999999999</v>
      </c>
      <c r="E29" s="8">
        <v>8.7400000000000005E-2</v>
      </c>
      <c r="F29" s="8">
        <v>0.1118</v>
      </c>
      <c r="G29" s="8">
        <v>0.34310000000000002</v>
      </c>
      <c r="H29" s="8">
        <v>0.3024</v>
      </c>
      <c r="I29" s="12">
        <v>1</v>
      </c>
      <c r="J29" s="9"/>
      <c r="K29" s="9"/>
      <c r="L29" s="9"/>
      <c r="M29" s="8">
        <v>0.23780000000000001</v>
      </c>
      <c r="N29" s="8">
        <v>0.16389999999999999</v>
      </c>
      <c r="O29" s="8">
        <v>0.1474</v>
      </c>
      <c r="P29" s="8">
        <v>0.21490000000000001</v>
      </c>
      <c r="Q29" s="8">
        <v>0.23599999999999999</v>
      </c>
      <c r="R29" s="12">
        <v>2</v>
      </c>
      <c r="S29" s="9"/>
      <c r="T29" s="9"/>
      <c r="U29" s="9"/>
      <c r="V29" s="8">
        <v>8.5300000000000001E-2</v>
      </c>
      <c r="W29" s="8">
        <v>6.83E-2</v>
      </c>
      <c r="X29" s="8">
        <v>0.12520000000000001</v>
      </c>
      <c r="Y29" s="8">
        <v>0.3377</v>
      </c>
      <c r="Z29" s="8">
        <v>0.38350000000000001</v>
      </c>
      <c r="AA29" s="1">
        <v>3</v>
      </c>
    </row>
    <row r="30" spans="4:27" x14ac:dyDescent="0.25">
      <c r="D30" s="8">
        <v>0.1636</v>
      </c>
      <c r="E30" s="8">
        <v>9.0999999999999998E-2</v>
      </c>
      <c r="F30" s="8">
        <v>0.1145</v>
      </c>
      <c r="G30" s="8">
        <v>0.3322</v>
      </c>
      <c r="H30" s="8">
        <v>0.29870000000000002</v>
      </c>
      <c r="I30" s="12">
        <v>1</v>
      </c>
      <c r="J30" s="9"/>
      <c r="K30" s="9"/>
      <c r="L30" s="9"/>
      <c r="M30" s="8">
        <v>0.25130000000000002</v>
      </c>
      <c r="N30" s="8">
        <v>0.16470000000000001</v>
      </c>
      <c r="O30" s="8">
        <v>0.13669999999999999</v>
      </c>
      <c r="P30" s="8">
        <v>0.2142</v>
      </c>
      <c r="Q30" s="8">
        <v>0.2331</v>
      </c>
      <c r="R30" s="12">
        <v>2</v>
      </c>
      <c r="S30" s="9"/>
      <c r="T30" s="9"/>
      <c r="U30" s="9"/>
      <c r="V30" s="8">
        <v>8.5800000000000001E-2</v>
      </c>
      <c r="W30" s="8">
        <v>6.3399999999999998E-2</v>
      </c>
      <c r="X30" s="8">
        <v>0.1285</v>
      </c>
      <c r="Y30" s="8">
        <v>0.34789999999999999</v>
      </c>
      <c r="Z30" s="8">
        <v>0.3745</v>
      </c>
      <c r="AA30" s="1">
        <v>3</v>
      </c>
    </row>
    <row r="31" spans="4:27" x14ac:dyDescent="0.25">
      <c r="D31" s="8">
        <v>0.13519999999999999</v>
      </c>
      <c r="E31" s="8">
        <v>7.7499999999999999E-2</v>
      </c>
      <c r="F31" s="8">
        <v>0.11559999999999999</v>
      </c>
      <c r="G31" s="8">
        <v>0.36170000000000002</v>
      </c>
      <c r="H31" s="8">
        <v>0.31</v>
      </c>
      <c r="I31" s="12">
        <v>1</v>
      </c>
      <c r="J31" s="9"/>
      <c r="K31" s="9"/>
      <c r="L31" s="9"/>
      <c r="M31" s="8">
        <v>0.24529999999999999</v>
      </c>
      <c r="N31" s="8">
        <v>0.1736</v>
      </c>
      <c r="O31" s="8">
        <v>0.13</v>
      </c>
      <c r="P31" s="8">
        <v>0.2142</v>
      </c>
      <c r="Q31" s="8">
        <v>0.2369</v>
      </c>
      <c r="R31" s="12">
        <v>2</v>
      </c>
      <c r="S31" s="9"/>
      <c r="T31" s="9"/>
      <c r="U31" s="9"/>
      <c r="V31" s="8">
        <v>8.3599999999999994E-2</v>
      </c>
      <c r="W31" s="8">
        <v>6.59E-2</v>
      </c>
      <c r="X31" s="8">
        <v>0.13300000000000001</v>
      </c>
      <c r="Y31" s="8">
        <v>0.34210000000000002</v>
      </c>
      <c r="Z31" s="8">
        <v>0.37540000000000001</v>
      </c>
      <c r="AA31" s="1">
        <v>3</v>
      </c>
    </row>
    <row r="32" spans="4:27" x14ac:dyDescent="0.25">
      <c r="D32" s="8">
        <v>0.14849999999999999</v>
      </c>
      <c r="E32" s="8">
        <v>7.5899999999999995E-2</v>
      </c>
      <c r="F32" s="8">
        <v>0.11210000000000001</v>
      </c>
      <c r="G32" s="8">
        <v>0.3483</v>
      </c>
      <c r="H32" s="8">
        <v>0.31509999999999999</v>
      </c>
      <c r="I32" s="12">
        <v>1</v>
      </c>
      <c r="J32" s="9"/>
      <c r="K32" s="9"/>
      <c r="L32" s="9"/>
      <c r="M32" s="8">
        <v>0.24440000000000001</v>
      </c>
      <c r="N32" s="8">
        <v>0.18110000000000001</v>
      </c>
      <c r="O32" s="8">
        <v>0.13320000000000001</v>
      </c>
      <c r="P32" s="8">
        <v>0.20810000000000001</v>
      </c>
      <c r="Q32" s="8">
        <v>0.2331</v>
      </c>
      <c r="R32" s="12">
        <v>2</v>
      </c>
      <c r="S32" s="9"/>
      <c r="T32" s="9"/>
      <c r="U32" s="9"/>
      <c r="V32" s="8">
        <v>8.5699999999999998E-2</v>
      </c>
      <c r="W32" s="8">
        <v>6.9800000000000001E-2</v>
      </c>
      <c r="X32" s="8">
        <v>0.123</v>
      </c>
      <c r="Y32" s="8">
        <v>0.35589999999999999</v>
      </c>
      <c r="Z32" s="8">
        <v>0.36559999999999998</v>
      </c>
      <c r="AA32" s="1">
        <v>3</v>
      </c>
    </row>
    <row r="33" spans="4:27" x14ac:dyDescent="0.25">
      <c r="D33" s="8">
        <v>0.25819999999999999</v>
      </c>
      <c r="E33" s="8">
        <v>0.1138</v>
      </c>
      <c r="F33" s="8">
        <v>0.15429999999999999</v>
      </c>
      <c r="G33" s="8">
        <v>0.2606</v>
      </c>
      <c r="H33" s="8">
        <v>0.21310000000000001</v>
      </c>
      <c r="I33" s="12">
        <v>1</v>
      </c>
      <c r="J33" s="9"/>
      <c r="K33" s="9"/>
      <c r="L33" s="9"/>
      <c r="M33" s="8">
        <v>0.1346</v>
      </c>
      <c r="N33" s="8">
        <v>0.1016</v>
      </c>
      <c r="O33" s="8">
        <v>0.1545</v>
      </c>
      <c r="P33" s="8">
        <v>0.30690000000000001</v>
      </c>
      <c r="Q33" s="8">
        <v>0.3024</v>
      </c>
      <c r="R33" s="12">
        <v>2</v>
      </c>
      <c r="S33" s="9"/>
      <c r="T33" s="9"/>
      <c r="U33" s="9"/>
      <c r="V33" s="8">
        <v>0.2137</v>
      </c>
      <c r="W33" s="8">
        <v>0.1027</v>
      </c>
      <c r="X33" s="8">
        <v>0.17299999999999999</v>
      </c>
      <c r="Y33" s="8">
        <v>0.31059999999999999</v>
      </c>
      <c r="Z33" s="8">
        <v>0.19989999999999999</v>
      </c>
      <c r="AA33" s="1">
        <v>3</v>
      </c>
    </row>
    <row r="34" spans="4:27" x14ac:dyDescent="0.25">
      <c r="D34" s="8">
        <v>0.249</v>
      </c>
      <c r="E34" s="8">
        <v>0.1167</v>
      </c>
      <c r="F34" s="8">
        <v>0.22209999999999999</v>
      </c>
      <c r="G34" s="8">
        <v>0.25659999999999999</v>
      </c>
      <c r="H34" s="8">
        <v>0.1555</v>
      </c>
      <c r="I34" s="12">
        <v>1</v>
      </c>
      <c r="J34" s="9"/>
      <c r="K34" s="9"/>
      <c r="L34" s="9"/>
      <c r="M34" s="8">
        <v>0.14710000000000001</v>
      </c>
      <c r="N34" s="8">
        <v>0.111</v>
      </c>
      <c r="O34" s="8">
        <v>0.19439999999999999</v>
      </c>
      <c r="P34" s="8">
        <v>0.30769999999999997</v>
      </c>
      <c r="Q34" s="8">
        <v>0.2399</v>
      </c>
      <c r="R34" s="12">
        <v>2</v>
      </c>
      <c r="S34" s="9"/>
      <c r="T34" s="9"/>
      <c r="U34" s="9"/>
      <c r="V34" s="8">
        <v>0.1772</v>
      </c>
      <c r="W34" s="8">
        <v>9.5000000000000001E-2</v>
      </c>
      <c r="X34" s="8">
        <v>0.16750000000000001</v>
      </c>
      <c r="Y34" s="8">
        <v>0.31569999999999998</v>
      </c>
      <c r="Z34" s="8">
        <v>0.24460000000000001</v>
      </c>
      <c r="AA34" s="1">
        <v>3</v>
      </c>
    </row>
    <row r="35" spans="4:27" x14ac:dyDescent="0.25">
      <c r="D35" s="8">
        <v>0.25119999999999998</v>
      </c>
      <c r="E35" s="8">
        <v>0.1203</v>
      </c>
      <c r="F35" s="8">
        <v>0.19739999999999999</v>
      </c>
      <c r="G35" s="8">
        <v>0.26619999999999999</v>
      </c>
      <c r="H35" s="8">
        <v>0.16489999999999999</v>
      </c>
      <c r="I35" s="12">
        <v>1</v>
      </c>
      <c r="J35" s="9"/>
      <c r="K35" s="9"/>
      <c r="L35" s="9"/>
      <c r="M35" s="8">
        <v>0.16209999999999999</v>
      </c>
      <c r="N35" s="8">
        <v>0.129</v>
      </c>
      <c r="O35" s="8">
        <v>0.2029</v>
      </c>
      <c r="P35" s="8">
        <v>0.30220000000000002</v>
      </c>
      <c r="Q35" s="8">
        <v>0.20380000000000001</v>
      </c>
      <c r="R35" s="12">
        <v>2</v>
      </c>
      <c r="S35" s="9"/>
      <c r="T35" s="9"/>
      <c r="U35" s="9"/>
      <c r="V35" s="8">
        <v>0.15690000000000001</v>
      </c>
      <c r="W35" s="8">
        <v>8.7400000000000005E-2</v>
      </c>
      <c r="X35" s="8">
        <v>0.15040000000000001</v>
      </c>
      <c r="Y35" s="8">
        <v>0.32150000000000001</v>
      </c>
      <c r="Z35" s="8">
        <v>0.2838</v>
      </c>
      <c r="AA35" s="1">
        <v>3</v>
      </c>
    </row>
    <row r="36" spans="4:27" x14ac:dyDescent="0.25">
      <c r="D36" s="8">
        <v>0.24149999999999999</v>
      </c>
      <c r="E36" s="8">
        <v>0.12529999999999999</v>
      </c>
      <c r="F36" s="8">
        <v>0.21929999999999999</v>
      </c>
      <c r="G36" s="8">
        <v>0.25919999999999999</v>
      </c>
      <c r="H36" s="8">
        <v>0.1547</v>
      </c>
      <c r="I36" s="12">
        <v>1</v>
      </c>
      <c r="J36" s="9"/>
      <c r="K36" s="9"/>
      <c r="L36" s="9"/>
      <c r="M36" s="8">
        <v>0.13900000000000001</v>
      </c>
      <c r="N36" s="8">
        <v>0.1123</v>
      </c>
      <c r="O36" s="8">
        <v>0.20119999999999999</v>
      </c>
      <c r="P36" s="8">
        <v>0.30620000000000003</v>
      </c>
      <c r="Q36" s="8">
        <v>0.24129999999999999</v>
      </c>
      <c r="R36" s="12">
        <v>2</v>
      </c>
      <c r="S36" s="9"/>
      <c r="T36" s="9"/>
      <c r="U36" s="9"/>
      <c r="V36" s="8">
        <v>0.1573</v>
      </c>
      <c r="W36" s="8">
        <v>8.8400000000000006E-2</v>
      </c>
      <c r="X36" s="8">
        <v>0.1575</v>
      </c>
      <c r="Y36" s="8">
        <v>0.32590000000000002</v>
      </c>
      <c r="Z36" s="8">
        <v>0.27089999999999997</v>
      </c>
      <c r="AA36" s="1">
        <v>3</v>
      </c>
    </row>
    <row r="37" spans="4:27" x14ac:dyDescent="0.25">
      <c r="D37" s="8">
        <v>0.24399999999999999</v>
      </c>
      <c r="E37" s="8">
        <v>0.1323</v>
      </c>
      <c r="F37" s="8">
        <v>0.20569999999999999</v>
      </c>
      <c r="G37" s="8">
        <v>0.26540000000000002</v>
      </c>
      <c r="H37" s="8">
        <v>0.15260000000000001</v>
      </c>
      <c r="I37" s="12">
        <v>1</v>
      </c>
      <c r="J37" s="9"/>
      <c r="K37" s="9"/>
      <c r="L37" s="9"/>
      <c r="M37" s="8">
        <v>0.13170000000000001</v>
      </c>
      <c r="N37" s="8">
        <v>0.1002</v>
      </c>
      <c r="O37" s="8">
        <v>0.17480000000000001</v>
      </c>
      <c r="P37" s="8">
        <v>0.316</v>
      </c>
      <c r="Q37" s="8">
        <v>0.27729999999999999</v>
      </c>
      <c r="R37" s="12">
        <v>2</v>
      </c>
      <c r="S37" s="9"/>
      <c r="T37" s="9"/>
      <c r="U37" s="9"/>
      <c r="V37" s="8">
        <v>0.1875</v>
      </c>
      <c r="W37" s="8">
        <v>0.1023</v>
      </c>
      <c r="X37" s="8">
        <v>0.17449999999999999</v>
      </c>
      <c r="Y37" s="8">
        <v>0.31859999999999999</v>
      </c>
      <c r="Z37" s="8">
        <v>0.217</v>
      </c>
      <c r="AA37" s="1">
        <v>3</v>
      </c>
    </row>
    <row r="38" spans="4:27" x14ac:dyDescent="0.25">
      <c r="D38" s="8">
        <v>0.1792</v>
      </c>
      <c r="E38" s="8">
        <v>9.4100000000000003E-2</v>
      </c>
      <c r="F38" s="8">
        <v>0.22450000000000001</v>
      </c>
      <c r="G38" s="8">
        <v>0.3538</v>
      </c>
      <c r="H38" s="8">
        <v>0.1484</v>
      </c>
      <c r="I38" s="12">
        <v>1</v>
      </c>
      <c r="J38" s="9"/>
      <c r="K38" s="9"/>
      <c r="L38" s="9"/>
      <c r="M38" s="8">
        <v>0.22220000000000001</v>
      </c>
      <c r="N38" s="8">
        <v>9.9099999999999994E-2</v>
      </c>
      <c r="O38" s="8">
        <v>0.19139999999999999</v>
      </c>
      <c r="P38" s="8">
        <v>0.30969999999999998</v>
      </c>
      <c r="Q38" s="8">
        <v>0.17760000000000001</v>
      </c>
      <c r="R38" s="12">
        <v>2</v>
      </c>
      <c r="S38" s="9"/>
      <c r="T38" s="9"/>
      <c r="U38" s="9"/>
      <c r="V38" s="8">
        <v>0.25290000000000001</v>
      </c>
      <c r="W38" s="8">
        <v>0.14019999999999999</v>
      </c>
      <c r="X38" s="8">
        <v>0.20569999999999999</v>
      </c>
      <c r="Y38" s="8">
        <v>0.23860000000000001</v>
      </c>
      <c r="Z38" s="8">
        <v>0.16270000000000001</v>
      </c>
      <c r="AA38" s="1">
        <v>3</v>
      </c>
    </row>
    <row r="39" spans="4:27" x14ac:dyDescent="0.25">
      <c r="D39" s="8">
        <v>0.17249999999999999</v>
      </c>
      <c r="E39" s="8">
        <v>9.0700000000000003E-2</v>
      </c>
      <c r="F39" s="8">
        <v>0.23119999999999999</v>
      </c>
      <c r="G39" s="8">
        <v>0.3639</v>
      </c>
      <c r="H39" s="8">
        <v>0.14180000000000001</v>
      </c>
      <c r="I39" s="12">
        <v>1</v>
      </c>
      <c r="J39" s="9"/>
      <c r="K39" s="9"/>
      <c r="L39" s="9"/>
      <c r="M39" s="8">
        <v>0.2039</v>
      </c>
      <c r="N39" s="8">
        <v>0.1028</v>
      </c>
      <c r="O39" s="8">
        <v>0.1996</v>
      </c>
      <c r="P39" s="8">
        <v>0.30580000000000002</v>
      </c>
      <c r="Q39" s="8">
        <v>0.188</v>
      </c>
      <c r="R39" s="12">
        <v>2</v>
      </c>
      <c r="S39" s="9"/>
      <c r="T39" s="9"/>
      <c r="U39" s="9"/>
      <c r="V39" s="8">
        <v>0.24590000000000001</v>
      </c>
      <c r="W39" s="8">
        <v>0.1318</v>
      </c>
      <c r="X39" s="8">
        <v>0.21379999999999999</v>
      </c>
      <c r="Y39" s="8">
        <v>0.25119999999999998</v>
      </c>
      <c r="Z39" s="8">
        <v>0.1573</v>
      </c>
      <c r="AA39" s="1">
        <v>3</v>
      </c>
    </row>
    <row r="40" spans="4:27" x14ac:dyDescent="0.25">
      <c r="D40" s="8">
        <v>0.183</v>
      </c>
      <c r="E40" s="8">
        <v>8.7900000000000006E-2</v>
      </c>
      <c r="F40" s="8">
        <v>0.22500000000000001</v>
      </c>
      <c r="G40" s="8">
        <v>0.35649999999999998</v>
      </c>
      <c r="H40" s="8">
        <v>0.1477</v>
      </c>
      <c r="I40" s="12">
        <v>1</v>
      </c>
      <c r="J40" s="9"/>
      <c r="K40" s="9"/>
      <c r="L40" s="9"/>
      <c r="M40" s="8">
        <v>0.19969999999999999</v>
      </c>
      <c r="N40" s="8">
        <v>0.104</v>
      </c>
      <c r="O40" s="8">
        <v>0.19950000000000001</v>
      </c>
      <c r="P40" s="8">
        <v>0.30940000000000001</v>
      </c>
      <c r="Q40" s="8">
        <v>0.18740000000000001</v>
      </c>
      <c r="R40" s="12">
        <v>2</v>
      </c>
      <c r="S40" s="9"/>
      <c r="T40" s="9"/>
      <c r="U40" s="9"/>
      <c r="V40" s="8">
        <v>0.25480000000000003</v>
      </c>
      <c r="W40" s="8">
        <v>0.13589999999999999</v>
      </c>
      <c r="X40" s="8">
        <v>0.18990000000000001</v>
      </c>
      <c r="Y40" s="8">
        <v>0.25490000000000002</v>
      </c>
      <c r="Z40" s="8">
        <v>0.16439999999999999</v>
      </c>
      <c r="AA40" s="1">
        <v>3</v>
      </c>
    </row>
    <row r="41" spans="4:27" x14ac:dyDescent="0.25">
      <c r="D41" s="8">
        <v>0.16350000000000001</v>
      </c>
      <c r="E41" s="8">
        <v>8.4000000000000005E-2</v>
      </c>
      <c r="F41" s="8">
        <v>0.25800000000000001</v>
      </c>
      <c r="G41" s="8">
        <v>0.36009999999999998</v>
      </c>
      <c r="H41" s="8">
        <v>0.13439999999999999</v>
      </c>
      <c r="I41" s="12">
        <v>1</v>
      </c>
      <c r="J41" s="9"/>
      <c r="K41" s="9"/>
      <c r="L41" s="9"/>
      <c r="M41" s="8">
        <v>0.16470000000000001</v>
      </c>
      <c r="N41" s="8">
        <v>8.3900000000000002E-2</v>
      </c>
      <c r="O41" s="8">
        <v>0.1361</v>
      </c>
      <c r="P41" s="8">
        <v>0.28960000000000002</v>
      </c>
      <c r="Q41" s="8">
        <v>0.32569999999999999</v>
      </c>
      <c r="R41" s="12">
        <v>2</v>
      </c>
      <c r="S41" s="9"/>
      <c r="T41" s="9"/>
      <c r="U41" s="9"/>
      <c r="V41" s="8">
        <v>0.25819999999999999</v>
      </c>
      <c r="W41" s="8">
        <v>0.1318</v>
      </c>
      <c r="X41" s="8">
        <v>0.16259999999999999</v>
      </c>
      <c r="Y41" s="8">
        <v>0.24909999999999999</v>
      </c>
      <c r="Z41" s="8">
        <v>0.1983</v>
      </c>
      <c r="AA41" s="1">
        <v>3</v>
      </c>
    </row>
    <row r="42" spans="4:27" x14ac:dyDescent="0.25">
      <c r="D42" s="8">
        <v>0.16600000000000001</v>
      </c>
      <c r="E42" s="8">
        <v>9.2499999999999999E-2</v>
      </c>
      <c r="F42" s="8">
        <v>0.25140000000000001</v>
      </c>
      <c r="G42" s="8">
        <v>0.34560000000000002</v>
      </c>
      <c r="H42" s="8">
        <v>0.14460000000000001</v>
      </c>
      <c r="I42" s="12">
        <v>1</v>
      </c>
      <c r="J42" s="9"/>
      <c r="K42" s="9"/>
      <c r="L42" s="9"/>
      <c r="M42" s="8">
        <v>0.19500000000000001</v>
      </c>
      <c r="N42" s="8">
        <v>0.10050000000000001</v>
      </c>
      <c r="O42" s="8">
        <v>0.1741</v>
      </c>
      <c r="P42" s="8">
        <v>0.29809999999999998</v>
      </c>
      <c r="Q42" s="8">
        <v>0.23230000000000001</v>
      </c>
      <c r="R42" s="12">
        <v>2</v>
      </c>
      <c r="S42" s="9"/>
      <c r="T42" s="9"/>
      <c r="U42" s="9"/>
      <c r="V42" s="8">
        <v>0.25740000000000002</v>
      </c>
      <c r="W42" s="8">
        <v>0.13669999999999999</v>
      </c>
      <c r="X42" s="8">
        <v>0.20749999999999999</v>
      </c>
      <c r="Y42" s="8">
        <v>0.2402</v>
      </c>
      <c r="Z42" s="8">
        <v>0.1583</v>
      </c>
      <c r="AA42" s="1">
        <v>3</v>
      </c>
    </row>
    <row r="43" spans="4:27" x14ac:dyDescent="0.25">
      <c r="D43" s="8">
        <v>0.16539999999999999</v>
      </c>
      <c r="E43" s="8">
        <v>9.9199999999999997E-2</v>
      </c>
      <c r="F43" s="8">
        <v>0.1323</v>
      </c>
      <c r="G43" s="8">
        <v>0.40629999999999999</v>
      </c>
      <c r="H43" s="8">
        <v>0.19670000000000001</v>
      </c>
      <c r="I43" s="12">
        <v>1</v>
      </c>
      <c r="J43" s="9"/>
      <c r="K43" s="9"/>
      <c r="L43" s="9"/>
      <c r="M43" s="8">
        <v>0.13789999999999999</v>
      </c>
      <c r="N43" s="8">
        <v>0.11799999999999999</v>
      </c>
      <c r="O43" s="8">
        <v>0.26490000000000002</v>
      </c>
      <c r="P43" s="8">
        <v>0.26950000000000002</v>
      </c>
      <c r="Q43" s="8">
        <v>0.20979999999999999</v>
      </c>
      <c r="R43" s="12">
        <v>2</v>
      </c>
      <c r="S43" s="9"/>
      <c r="T43" s="9"/>
      <c r="U43" s="9"/>
      <c r="V43" s="8">
        <v>0.1482</v>
      </c>
      <c r="W43" s="8">
        <v>0.1021</v>
      </c>
      <c r="X43" s="8">
        <v>0.214</v>
      </c>
      <c r="Y43" s="8">
        <v>0.39369999999999999</v>
      </c>
      <c r="Z43" s="8">
        <v>0.1419</v>
      </c>
      <c r="AA43" s="1">
        <v>3</v>
      </c>
    </row>
    <row r="44" spans="4:27" x14ac:dyDescent="0.25">
      <c r="D44" s="8">
        <v>0.15029999999999999</v>
      </c>
      <c r="E44" s="8">
        <v>9.1800000000000007E-2</v>
      </c>
      <c r="F44" s="8">
        <v>0.1235</v>
      </c>
      <c r="G44" s="8">
        <v>0.3992</v>
      </c>
      <c r="H44" s="8">
        <v>0.2351</v>
      </c>
      <c r="I44" s="12">
        <v>1</v>
      </c>
      <c r="J44" s="9"/>
      <c r="K44" s="9"/>
      <c r="L44" s="9"/>
      <c r="M44" s="8">
        <v>0.1318</v>
      </c>
      <c r="N44" s="8">
        <v>0.14019999999999999</v>
      </c>
      <c r="O44" s="8">
        <v>0.2681</v>
      </c>
      <c r="P44" s="8">
        <v>0.2651</v>
      </c>
      <c r="Q44" s="8">
        <v>0.19489999999999999</v>
      </c>
      <c r="R44" s="12">
        <v>2</v>
      </c>
      <c r="S44" s="9"/>
      <c r="T44" s="9"/>
      <c r="U44" s="9"/>
      <c r="V44" s="8">
        <v>0.1328</v>
      </c>
      <c r="W44" s="8">
        <v>0.105</v>
      </c>
      <c r="X44" s="8">
        <v>0.22159999999999999</v>
      </c>
      <c r="Y44" s="8">
        <v>0.39639999999999997</v>
      </c>
      <c r="Z44" s="8">
        <v>0.14410000000000001</v>
      </c>
      <c r="AA44" s="1">
        <v>3</v>
      </c>
    </row>
    <row r="45" spans="4:27" x14ac:dyDescent="0.25">
      <c r="D45" s="8">
        <v>0.16669999999999999</v>
      </c>
      <c r="E45" s="8">
        <v>9.1700000000000004E-2</v>
      </c>
      <c r="F45" s="8">
        <v>0.129</v>
      </c>
      <c r="G45" s="8">
        <v>0.4</v>
      </c>
      <c r="H45" s="8">
        <v>0.21260000000000001</v>
      </c>
      <c r="I45" s="12">
        <v>1</v>
      </c>
      <c r="J45" s="9"/>
      <c r="K45" s="9"/>
      <c r="L45" s="9"/>
      <c r="M45" s="8">
        <v>0.154</v>
      </c>
      <c r="N45" s="8">
        <v>0.1168</v>
      </c>
      <c r="O45" s="8">
        <v>0.24540000000000001</v>
      </c>
      <c r="P45" s="8">
        <v>0.27039999999999997</v>
      </c>
      <c r="Q45" s="8">
        <v>0.21340000000000001</v>
      </c>
      <c r="R45" s="12">
        <v>2</v>
      </c>
      <c r="S45" s="9"/>
      <c r="T45" s="9"/>
      <c r="U45" s="9"/>
      <c r="V45" s="8">
        <v>0.13370000000000001</v>
      </c>
      <c r="W45" s="8">
        <v>0.10580000000000001</v>
      </c>
      <c r="X45" s="8">
        <v>0.2253</v>
      </c>
      <c r="Y45" s="8">
        <v>0.38819999999999999</v>
      </c>
      <c r="Z45" s="8">
        <v>0.14710000000000001</v>
      </c>
      <c r="AA45" s="1">
        <v>3</v>
      </c>
    </row>
    <row r="46" spans="4:27" x14ac:dyDescent="0.25">
      <c r="D46" s="8">
        <v>0.14879999999999999</v>
      </c>
      <c r="E46" s="8">
        <v>9.69E-2</v>
      </c>
      <c r="F46" s="8">
        <v>0.1176</v>
      </c>
      <c r="G46" s="8">
        <v>0.38940000000000002</v>
      </c>
      <c r="H46" s="8">
        <v>0.24729999999999999</v>
      </c>
      <c r="I46" s="12">
        <v>1</v>
      </c>
      <c r="J46" s="9"/>
      <c r="K46" s="9"/>
      <c r="L46" s="9"/>
      <c r="M46" s="8">
        <v>0.109</v>
      </c>
      <c r="N46" s="8">
        <v>0.1004</v>
      </c>
      <c r="O46" s="8">
        <v>0.2092</v>
      </c>
      <c r="P46" s="8">
        <v>0.27779999999999999</v>
      </c>
      <c r="Q46" s="8">
        <v>0.30370000000000003</v>
      </c>
      <c r="R46" s="12">
        <v>2</v>
      </c>
      <c r="S46" s="9"/>
      <c r="T46" s="9"/>
      <c r="U46" s="9"/>
      <c r="V46" s="8">
        <v>0.15459999999999999</v>
      </c>
      <c r="W46" s="8">
        <v>0.1101</v>
      </c>
      <c r="X46" s="8">
        <v>0.2157</v>
      </c>
      <c r="Y46" s="8">
        <v>0.38479999999999998</v>
      </c>
      <c r="Z46" s="8">
        <v>0.13489999999999999</v>
      </c>
      <c r="AA46" s="1">
        <v>3</v>
      </c>
    </row>
    <row r="47" spans="4:27" x14ac:dyDescent="0.25">
      <c r="D47" s="8">
        <v>0.16159999999999999</v>
      </c>
      <c r="E47" s="8">
        <v>9.7699999999999995E-2</v>
      </c>
      <c r="F47" s="8">
        <v>0.13780000000000001</v>
      </c>
      <c r="G47" s="8">
        <v>0.41970000000000002</v>
      </c>
      <c r="H47" s="8">
        <v>0.1832</v>
      </c>
      <c r="I47" s="12">
        <v>1</v>
      </c>
      <c r="J47" s="9"/>
      <c r="K47" s="9"/>
      <c r="L47" s="9"/>
      <c r="M47" s="8">
        <v>0.1241</v>
      </c>
      <c r="N47" s="8">
        <v>9.7900000000000001E-2</v>
      </c>
      <c r="O47" s="8">
        <v>0.21429999999999999</v>
      </c>
      <c r="P47" s="8">
        <v>0.29249999999999998</v>
      </c>
      <c r="Q47" s="8">
        <v>0.2712</v>
      </c>
      <c r="R47" s="12">
        <v>2</v>
      </c>
      <c r="S47" s="9"/>
      <c r="T47" s="9"/>
      <c r="U47" s="9"/>
      <c r="V47" s="8">
        <v>0.14080000000000001</v>
      </c>
      <c r="W47" s="8">
        <v>0.1074</v>
      </c>
      <c r="X47" s="8">
        <v>0.21110000000000001</v>
      </c>
      <c r="Y47" s="8">
        <v>0.40010000000000001</v>
      </c>
      <c r="Z47" s="8">
        <v>0.14069999999999999</v>
      </c>
      <c r="AA47" s="1">
        <v>3</v>
      </c>
    </row>
    <row r="48" spans="4:27" x14ac:dyDescent="0.25">
      <c r="D48" s="8">
        <v>0.2465</v>
      </c>
      <c r="E48" s="8">
        <v>0.1164</v>
      </c>
      <c r="F48" s="8">
        <v>0.18609999999999999</v>
      </c>
      <c r="G48" s="8">
        <v>0.29420000000000002</v>
      </c>
      <c r="H48" s="8">
        <v>0.15670000000000001</v>
      </c>
      <c r="I48" s="12">
        <v>1</v>
      </c>
      <c r="J48" s="9"/>
      <c r="K48" s="9"/>
      <c r="L48" s="9"/>
      <c r="M48" s="8">
        <v>0.17019999999999999</v>
      </c>
      <c r="N48" s="8">
        <v>0.1022</v>
      </c>
      <c r="O48" s="8">
        <v>0.2326</v>
      </c>
      <c r="P48" s="8">
        <v>0.3735</v>
      </c>
      <c r="Q48" s="8">
        <v>0.1215</v>
      </c>
      <c r="R48" s="12">
        <v>2</v>
      </c>
      <c r="S48" s="9"/>
      <c r="T48" s="9"/>
      <c r="U48" s="9"/>
      <c r="V48" s="8">
        <v>0.22409999999999999</v>
      </c>
      <c r="W48" s="8">
        <v>0.124</v>
      </c>
      <c r="X48" s="8">
        <v>0.12509999999999999</v>
      </c>
      <c r="Y48" s="8">
        <v>0.34649999999999997</v>
      </c>
      <c r="Z48" s="8">
        <v>0.18029999999999999</v>
      </c>
      <c r="AA48" s="1">
        <v>3</v>
      </c>
    </row>
    <row r="49" spans="3:27" x14ac:dyDescent="0.25">
      <c r="D49" s="8">
        <v>0.20610000000000001</v>
      </c>
      <c r="E49" s="8">
        <v>0.13730000000000001</v>
      </c>
      <c r="F49" s="8">
        <v>0.21240000000000001</v>
      </c>
      <c r="G49" s="8">
        <v>0.28179999999999999</v>
      </c>
      <c r="H49" s="8">
        <v>0.16250000000000001</v>
      </c>
      <c r="I49" s="12">
        <v>1</v>
      </c>
      <c r="J49" s="9"/>
      <c r="K49" s="9"/>
      <c r="L49" s="9"/>
      <c r="M49" s="8">
        <v>0.17849999999999999</v>
      </c>
      <c r="N49" s="8">
        <v>9.4700000000000006E-2</v>
      </c>
      <c r="O49" s="8">
        <v>0.2319</v>
      </c>
      <c r="P49" s="8">
        <v>0.37509999999999999</v>
      </c>
      <c r="Q49" s="8">
        <v>0.1197</v>
      </c>
      <c r="R49" s="12">
        <v>2</v>
      </c>
      <c r="S49" s="9"/>
      <c r="T49" s="9"/>
      <c r="U49" s="9"/>
      <c r="V49" s="8">
        <v>0.23980000000000001</v>
      </c>
      <c r="W49" s="8">
        <v>0.13200000000000001</v>
      </c>
      <c r="X49" s="8">
        <v>0.126</v>
      </c>
      <c r="Y49" s="8">
        <v>0.31809999999999999</v>
      </c>
      <c r="Z49" s="8">
        <v>0.18410000000000001</v>
      </c>
      <c r="AA49" s="1">
        <v>3</v>
      </c>
    </row>
    <row r="50" spans="3:27" x14ac:dyDescent="0.25">
      <c r="D50" s="8">
        <v>0.20930000000000001</v>
      </c>
      <c r="E50" s="8">
        <v>0.1653</v>
      </c>
      <c r="F50" s="8">
        <v>0.22159999999999999</v>
      </c>
      <c r="G50" s="8">
        <v>0.27579999999999999</v>
      </c>
      <c r="H50" s="8">
        <v>0.128</v>
      </c>
      <c r="I50" s="12">
        <v>1</v>
      </c>
      <c r="J50" s="9"/>
      <c r="K50" s="9"/>
      <c r="L50" s="9"/>
      <c r="M50" s="8">
        <v>0.18179999999999999</v>
      </c>
      <c r="N50" s="8">
        <v>9.2899999999999996E-2</v>
      </c>
      <c r="O50" s="8">
        <v>0.2261</v>
      </c>
      <c r="P50" s="8">
        <v>0.36820000000000003</v>
      </c>
      <c r="Q50" s="8">
        <v>0.13089999999999999</v>
      </c>
      <c r="R50" s="12">
        <v>2</v>
      </c>
      <c r="S50" s="9"/>
      <c r="T50" s="9"/>
      <c r="U50" s="9"/>
      <c r="V50" s="8">
        <v>0.24809999999999999</v>
      </c>
      <c r="W50" s="8">
        <v>0.12839999999999999</v>
      </c>
      <c r="X50" s="8">
        <v>0.1193</v>
      </c>
      <c r="Y50" s="8">
        <v>0.3125</v>
      </c>
      <c r="Z50" s="8">
        <v>0.19170000000000001</v>
      </c>
      <c r="AA50" s="1">
        <v>3</v>
      </c>
    </row>
    <row r="51" spans="3:27" x14ac:dyDescent="0.25">
      <c r="D51" s="8">
        <v>0.2482</v>
      </c>
      <c r="E51" s="8">
        <v>0.12720000000000001</v>
      </c>
      <c r="F51" s="8">
        <v>0.16550000000000001</v>
      </c>
      <c r="G51" s="8">
        <v>0.28539999999999999</v>
      </c>
      <c r="H51" s="8">
        <v>0.17369999999999999</v>
      </c>
      <c r="I51" s="12">
        <v>1</v>
      </c>
      <c r="J51" s="9"/>
      <c r="K51" s="9"/>
      <c r="L51" s="9"/>
      <c r="M51" s="8">
        <v>0.16769999999999999</v>
      </c>
      <c r="N51" s="8">
        <v>9.6100000000000005E-2</v>
      </c>
      <c r="O51" s="8">
        <v>0.23350000000000001</v>
      </c>
      <c r="P51" s="8">
        <v>0.37580000000000002</v>
      </c>
      <c r="Q51" s="8">
        <v>0.127</v>
      </c>
      <c r="R51" s="12">
        <v>2</v>
      </c>
      <c r="S51" s="9"/>
      <c r="T51" s="9"/>
      <c r="U51" s="9"/>
      <c r="V51" s="8">
        <v>0.23200000000000001</v>
      </c>
      <c r="W51" s="8">
        <v>0.1295</v>
      </c>
      <c r="X51" s="8">
        <v>0.1285</v>
      </c>
      <c r="Y51" s="8">
        <v>0.32100000000000001</v>
      </c>
      <c r="Z51" s="8">
        <v>0.189</v>
      </c>
      <c r="AA51" s="1">
        <v>3</v>
      </c>
    </row>
    <row r="52" spans="3:27" ht="15.75" thickBot="1" x14ac:dyDescent="0.3">
      <c r="D52" s="8">
        <v>0.2039</v>
      </c>
      <c r="E52" s="8">
        <v>0.13569999999999999</v>
      </c>
      <c r="F52" s="8">
        <v>0.2152</v>
      </c>
      <c r="G52" s="8">
        <v>0.29360000000000003</v>
      </c>
      <c r="H52" s="8">
        <v>0.1517</v>
      </c>
      <c r="I52" s="12">
        <v>1</v>
      </c>
      <c r="J52" s="9"/>
      <c r="K52" s="9"/>
      <c r="L52" s="9"/>
      <c r="M52" s="8">
        <v>0.15740000000000001</v>
      </c>
      <c r="N52" s="8">
        <v>9.9199999999999997E-2</v>
      </c>
      <c r="O52" s="8">
        <v>0.2215</v>
      </c>
      <c r="P52" s="8">
        <v>0.37919999999999998</v>
      </c>
      <c r="Q52" s="8">
        <v>0.14269999999999999</v>
      </c>
      <c r="R52" s="12">
        <v>2</v>
      </c>
      <c r="S52" s="9"/>
      <c r="T52" s="9"/>
      <c r="U52" s="9"/>
      <c r="V52" s="8">
        <v>0.2492</v>
      </c>
      <c r="W52" s="8">
        <v>0.1288</v>
      </c>
      <c r="X52" s="8">
        <v>0.11899999999999999</v>
      </c>
      <c r="Y52" s="8">
        <v>0.31780000000000003</v>
      </c>
      <c r="Z52" s="8">
        <v>0.18509999999999999</v>
      </c>
      <c r="AA52" s="1">
        <v>3</v>
      </c>
    </row>
    <row r="53" spans="3:27" x14ac:dyDescent="0.25">
      <c r="D53" s="8">
        <v>0.13120000000000001</v>
      </c>
      <c r="E53" s="8">
        <v>8.2600000000000007E-2</v>
      </c>
      <c r="F53" s="8">
        <v>0.14449999999999999</v>
      </c>
      <c r="G53" s="8">
        <v>0.46500000000000002</v>
      </c>
      <c r="H53" s="8">
        <v>0.1767</v>
      </c>
      <c r="I53" s="12">
        <v>1</v>
      </c>
      <c r="J53" s="9"/>
      <c r="K53" s="9"/>
      <c r="L53" s="9"/>
      <c r="M53" s="8">
        <v>0.14050000000000001</v>
      </c>
      <c r="N53" s="8">
        <v>0.1023</v>
      </c>
      <c r="O53" s="8">
        <v>0.1361</v>
      </c>
      <c r="P53" s="8">
        <v>0.39610000000000001</v>
      </c>
      <c r="Q53" s="8">
        <v>0.22500000000000001</v>
      </c>
      <c r="R53" s="12">
        <v>2</v>
      </c>
      <c r="S53" s="9"/>
      <c r="T53" s="9"/>
      <c r="U53" s="10" t="s">
        <v>1</v>
      </c>
      <c r="V53" s="4">
        <f>AVERAGE(V8:V52)</f>
        <v>0.16616444444444445</v>
      </c>
      <c r="W53" s="4">
        <f>AVERAGE(W8:W52)</f>
        <v>0.11813555555555559</v>
      </c>
      <c r="X53" s="4">
        <f>AVERAGE(X8:X52)</f>
        <v>0.1751911111111111</v>
      </c>
      <c r="Y53" s="4">
        <f>AVERAGE(Y8:Y52)</f>
        <v>0.31439333333333336</v>
      </c>
      <c r="Z53" s="4">
        <f>AVERAGE(Z8:Z52)</f>
        <v>0.22611555555555565</v>
      </c>
    </row>
    <row r="54" spans="3:27" x14ac:dyDescent="0.25">
      <c r="D54" s="8">
        <v>0.12939999999999999</v>
      </c>
      <c r="E54" s="8">
        <v>8.5199999999999998E-2</v>
      </c>
      <c r="F54" s="8">
        <v>0.1416</v>
      </c>
      <c r="G54" s="8">
        <v>0.47870000000000001</v>
      </c>
      <c r="H54" s="8">
        <v>0.1651</v>
      </c>
      <c r="I54" s="12">
        <v>1</v>
      </c>
      <c r="J54" s="9"/>
      <c r="K54" s="9"/>
      <c r="L54" s="9"/>
      <c r="M54" s="8">
        <v>0.1376</v>
      </c>
      <c r="N54" s="8">
        <v>0.10290000000000001</v>
      </c>
      <c r="O54" s="8">
        <v>0.1515</v>
      </c>
      <c r="P54" s="8">
        <v>0.38850000000000001</v>
      </c>
      <c r="Q54" s="8">
        <v>0.2195</v>
      </c>
      <c r="R54" s="12">
        <v>2</v>
      </c>
      <c r="S54" s="9"/>
      <c r="T54" s="9"/>
      <c r="U54" s="11" t="s">
        <v>0</v>
      </c>
      <c r="V54" s="2">
        <f>STDEV(V8:V52)</f>
        <v>5.417305249071365E-2</v>
      </c>
      <c r="W54" s="2">
        <f>STDEV(W8:W52)</f>
        <v>3.8048898894326715E-2</v>
      </c>
      <c r="X54" s="2">
        <f>STDEV(X8:X52)</f>
        <v>4.3426504381866668E-2</v>
      </c>
      <c r="Y54" s="2">
        <f>STDEV(Y8:Y52)</f>
        <v>4.9511983856986928E-2</v>
      </c>
      <c r="Z54" s="2">
        <f>STDEV(Z8:Z52)</f>
        <v>8.5989869793311552E-2</v>
      </c>
    </row>
    <row r="55" spans="3:27" x14ac:dyDescent="0.25">
      <c r="D55" s="8">
        <v>0.12540000000000001</v>
      </c>
      <c r="E55" s="8">
        <v>8.48E-2</v>
      </c>
      <c r="F55" s="8">
        <v>0.15340000000000001</v>
      </c>
      <c r="G55" s="8">
        <v>0.47689999999999999</v>
      </c>
      <c r="H55" s="8">
        <v>0.15939999999999999</v>
      </c>
      <c r="I55" s="12">
        <v>1</v>
      </c>
      <c r="J55" s="9"/>
      <c r="K55" s="9"/>
      <c r="L55" s="9"/>
      <c r="M55" s="8">
        <v>0.1444</v>
      </c>
      <c r="N55" s="8">
        <v>0.10340000000000001</v>
      </c>
      <c r="O55" s="8">
        <v>0.14430000000000001</v>
      </c>
      <c r="P55" s="8">
        <v>0.38700000000000001</v>
      </c>
      <c r="Q55" s="8">
        <v>0.22090000000000001</v>
      </c>
      <c r="R55" s="12">
        <v>2</v>
      </c>
      <c r="S55" s="9"/>
      <c r="T55" s="9"/>
      <c r="U55" s="9"/>
      <c r="V55" s="9"/>
      <c r="W55" s="9"/>
      <c r="X55" s="9"/>
      <c r="Y55" s="9"/>
      <c r="Z55" s="9"/>
    </row>
    <row r="56" spans="3:27" ht="15.75" thickBot="1" x14ac:dyDescent="0.3">
      <c r="D56" s="8">
        <v>0.12859999999999999</v>
      </c>
      <c r="E56" s="8">
        <v>8.5400000000000004E-2</v>
      </c>
      <c r="F56" s="8">
        <v>0.14249999999999999</v>
      </c>
      <c r="G56" s="8">
        <v>0.46289999999999998</v>
      </c>
      <c r="H56" s="8">
        <v>0.18060000000000001</v>
      </c>
      <c r="I56" s="12">
        <v>1</v>
      </c>
      <c r="J56" s="9"/>
      <c r="K56" s="9"/>
      <c r="L56" s="9"/>
      <c r="M56" s="8">
        <v>0.13769999999999999</v>
      </c>
      <c r="N56" s="8">
        <v>9.1899999999999996E-2</v>
      </c>
      <c r="O56" s="8">
        <v>0.13830000000000001</v>
      </c>
      <c r="P56" s="8">
        <v>0.4002</v>
      </c>
      <c r="Q56" s="8">
        <v>0.23180000000000001</v>
      </c>
      <c r="R56" s="12">
        <v>2</v>
      </c>
      <c r="S56" s="9"/>
      <c r="T56" s="9"/>
      <c r="U56" s="9"/>
      <c r="V56" s="9"/>
      <c r="W56" s="9"/>
      <c r="X56" s="9"/>
      <c r="Y56" s="9"/>
      <c r="Z56" s="9"/>
    </row>
    <row r="57" spans="3:27" x14ac:dyDescent="0.25">
      <c r="D57" s="8">
        <v>8.6300000000000002E-2</v>
      </c>
      <c r="E57" s="8">
        <v>0.06</v>
      </c>
      <c r="F57" s="8">
        <v>0.11650000000000001</v>
      </c>
      <c r="G57" s="8">
        <v>0.3846</v>
      </c>
      <c r="H57" s="8">
        <v>0.35260000000000002</v>
      </c>
      <c r="I57" s="12">
        <v>1</v>
      </c>
      <c r="J57" s="9"/>
      <c r="K57" s="9"/>
      <c r="L57" s="10" t="s">
        <v>1</v>
      </c>
      <c r="M57" s="4">
        <f>AVERAGE(M8:M56)</f>
        <v>0.18609591836734699</v>
      </c>
      <c r="N57" s="4">
        <f>AVERAGE(N8:N56)</f>
        <v>0.13174897959183673</v>
      </c>
      <c r="O57" s="4">
        <f>AVERAGE(O8:O56)</f>
        <v>0.18874285714285716</v>
      </c>
      <c r="P57" s="4">
        <f>AVERAGE(P8:P56)</f>
        <v>0.29837142857142862</v>
      </c>
      <c r="Q57" s="4">
        <f>AVERAGE(Q8:Q56)</f>
        <v>0.19504897959183676</v>
      </c>
      <c r="R57" s="9"/>
      <c r="S57" s="9"/>
      <c r="T57" s="9"/>
      <c r="U57" s="9"/>
      <c r="V57" s="9"/>
      <c r="W57" s="9"/>
      <c r="X57" s="9"/>
      <c r="Y57" s="9"/>
      <c r="Z57" s="9"/>
    </row>
    <row r="58" spans="3:27" x14ac:dyDescent="0.25">
      <c r="D58" s="8">
        <v>9.1600000000000001E-2</v>
      </c>
      <c r="E58" s="8">
        <v>0.1055</v>
      </c>
      <c r="F58" s="8">
        <v>0.2571</v>
      </c>
      <c r="G58" s="8">
        <v>0.44950000000000001</v>
      </c>
      <c r="H58" s="8">
        <v>9.6299999999999997E-2</v>
      </c>
      <c r="I58" s="12">
        <v>1</v>
      </c>
      <c r="J58" s="9"/>
      <c r="K58" s="9"/>
      <c r="L58" s="11" t="s">
        <v>0</v>
      </c>
      <c r="M58" s="2">
        <f>STDEV(M8:M56)</f>
        <v>4.5314787685624018E-2</v>
      </c>
      <c r="N58" s="2">
        <f>STDEV(N8:N56)</f>
        <v>4.0990639797646625E-2</v>
      </c>
      <c r="O58" s="2">
        <f>STDEV(O8:O56)</f>
        <v>3.634275489465999E-2</v>
      </c>
      <c r="P58" s="2">
        <f>STDEV(P8:P56)</f>
        <v>5.9856870950626584E-2</v>
      </c>
      <c r="Q58" s="2">
        <f>STDEV(Q8:Q56)</f>
        <v>5.8720996821299526E-2</v>
      </c>
      <c r="R58" s="9"/>
      <c r="S58" s="9"/>
      <c r="T58" s="9"/>
      <c r="U58" s="9"/>
      <c r="V58" s="9"/>
      <c r="W58" s="9"/>
      <c r="X58" s="9"/>
      <c r="Y58" s="9"/>
      <c r="Z58" s="9"/>
    </row>
    <row r="59" spans="3:27" x14ac:dyDescent="0.25">
      <c r="D59" s="8">
        <v>8.7099999999999997E-2</v>
      </c>
      <c r="E59" s="8">
        <v>0.1168</v>
      </c>
      <c r="F59" s="8">
        <v>0.25619999999999998</v>
      </c>
      <c r="G59" s="8">
        <v>0.44469999999999998</v>
      </c>
      <c r="H59" s="8">
        <v>9.5100000000000004E-2</v>
      </c>
      <c r="I59" s="12">
        <v>1</v>
      </c>
      <c r="J59" s="9"/>
      <c r="K59" s="9"/>
      <c r="L59" s="9"/>
      <c r="M59" s="8"/>
      <c r="N59" s="8"/>
      <c r="O59" s="8"/>
      <c r="P59" s="8"/>
      <c r="Q59" s="8"/>
      <c r="R59" s="9"/>
      <c r="S59" s="9"/>
      <c r="T59" s="9"/>
      <c r="U59" s="9"/>
      <c r="V59" s="9"/>
      <c r="W59" s="9"/>
      <c r="X59" s="9"/>
      <c r="Y59" s="9"/>
      <c r="Z59" s="9"/>
    </row>
    <row r="60" spans="3:27" x14ac:dyDescent="0.25">
      <c r="D60" s="8">
        <v>8.8400000000000006E-2</v>
      </c>
      <c r="E60" s="8">
        <v>0.1163</v>
      </c>
      <c r="F60" s="8">
        <v>0.24590000000000001</v>
      </c>
      <c r="G60" s="8">
        <v>0.45390000000000003</v>
      </c>
      <c r="H60" s="8">
        <v>9.5500000000000002E-2</v>
      </c>
      <c r="I60" s="12">
        <v>1</v>
      </c>
      <c r="J60" s="9"/>
      <c r="K60" s="9"/>
      <c r="L60" s="9"/>
      <c r="M60" s="8"/>
      <c r="N60" s="8"/>
      <c r="O60" s="8"/>
      <c r="P60" s="8"/>
      <c r="Q60" s="8"/>
      <c r="R60" s="9"/>
      <c r="S60" s="9"/>
      <c r="T60" s="9"/>
      <c r="U60" s="9"/>
      <c r="V60" s="9"/>
      <c r="W60" s="9"/>
      <c r="X60" s="9"/>
      <c r="Y60" s="9"/>
      <c r="Z60" s="9"/>
    </row>
    <row r="61" spans="3:27" x14ac:dyDescent="0.25">
      <c r="D61" s="8">
        <v>9.9599999999999994E-2</v>
      </c>
      <c r="E61" s="8">
        <v>9.5600000000000004E-2</v>
      </c>
      <c r="F61" s="8">
        <v>0.25569999999999998</v>
      </c>
      <c r="G61" s="8">
        <v>0.45269999999999999</v>
      </c>
      <c r="H61" s="8">
        <v>9.64E-2</v>
      </c>
      <c r="I61" s="12">
        <v>1</v>
      </c>
      <c r="J61" s="9"/>
      <c r="K61" s="9"/>
      <c r="L61" s="9"/>
      <c r="M61" s="8"/>
      <c r="N61" s="8"/>
      <c r="O61" s="8"/>
      <c r="P61" s="8"/>
      <c r="Q61" s="8"/>
      <c r="R61" s="9"/>
      <c r="S61" s="9"/>
      <c r="T61" s="9"/>
      <c r="U61" s="9"/>
      <c r="V61" s="9"/>
      <c r="W61" s="9"/>
      <c r="X61" s="9"/>
      <c r="Y61" s="9"/>
      <c r="Z61" s="9"/>
    </row>
    <row r="62" spans="3:27" ht="15.75" thickBot="1" x14ac:dyDescent="0.3">
      <c r="D62" s="8">
        <v>9.69E-2</v>
      </c>
      <c r="E62" s="8">
        <v>9.4200000000000006E-2</v>
      </c>
      <c r="F62" s="8">
        <v>0.26529999999999998</v>
      </c>
      <c r="G62" s="8">
        <v>0.45029999999999998</v>
      </c>
      <c r="H62" s="8">
        <v>9.3299999999999994E-2</v>
      </c>
      <c r="I62" s="12">
        <v>1</v>
      </c>
      <c r="J62" s="9"/>
      <c r="K62" s="9"/>
      <c r="L62" s="9"/>
      <c r="M62" s="8"/>
      <c r="N62" s="8"/>
      <c r="O62" s="8"/>
      <c r="P62" s="8"/>
      <c r="Q62" s="8"/>
      <c r="R62" s="9"/>
      <c r="S62" s="9"/>
      <c r="T62" s="9"/>
      <c r="U62" s="9"/>
      <c r="V62" s="9"/>
      <c r="W62" s="9"/>
      <c r="X62" s="9"/>
      <c r="Y62" s="9"/>
      <c r="Z62" s="9"/>
    </row>
    <row r="63" spans="3:27" x14ac:dyDescent="0.25">
      <c r="C63" s="5" t="s">
        <v>1</v>
      </c>
      <c r="D63" s="4">
        <f>AVERAGE(D8:D62)</f>
        <v>0.17008545454545457</v>
      </c>
      <c r="E63" s="4">
        <f>AVERAGE(E8:E62)</f>
        <v>0.10816181818181816</v>
      </c>
      <c r="F63" s="4">
        <f>AVERAGE(F8:F62)</f>
        <v>0.17884</v>
      </c>
      <c r="G63" s="4">
        <f>AVERAGE(G8:G62)</f>
        <v>0.35687454545454544</v>
      </c>
      <c r="H63" s="4">
        <f>AVERAGE(H8:H62)</f>
        <v>0.18603636363636361</v>
      </c>
    </row>
    <row r="64" spans="3:27" x14ac:dyDescent="0.25">
      <c r="C64" s="3" t="s">
        <v>0</v>
      </c>
      <c r="D64" s="2">
        <f>STDEV(D8:D62)</f>
        <v>5.1305181379307306E-2</v>
      </c>
      <c r="E64" s="2">
        <f>STDEV(E8:E62)</f>
        <v>2.2893954328187839E-2</v>
      </c>
      <c r="F64" s="2">
        <f>STDEV(F8:F62)</f>
        <v>6.1006489029477029E-2</v>
      </c>
      <c r="G64" s="2">
        <f>STDEV(G8:G62)</f>
        <v>7.0075602607527251E-2</v>
      </c>
      <c r="H64" s="2">
        <f>STDEV(H8:H62)</f>
        <v>6.3162141038806283E-2</v>
      </c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64"/>
  <sheetViews>
    <sheetView topLeftCell="J1" workbookViewId="0">
      <selection activeCell="K2" sqref="K2"/>
    </sheetView>
  </sheetViews>
  <sheetFormatPr defaultRowHeight="15" x14ac:dyDescent="0.25"/>
  <cols>
    <col min="4" max="8" width="9.140625" style="1"/>
    <col min="13" max="17" width="9.140625" style="1"/>
  </cols>
  <sheetData>
    <row r="2" spans="2:27" ht="18.75" x14ac:dyDescent="0.3">
      <c r="B2" s="13" t="s">
        <v>18</v>
      </c>
      <c r="K2" s="13" t="s">
        <v>18</v>
      </c>
    </row>
    <row r="5" spans="2:27" x14ac:dyDescent="0.25">
      <c r="C5" t="s">
        <v>19</v>
      </c>
      <c r="L5" t="s">
        <v>20</v>
      </c>
      <c r="U5" t="s">
        <v>21</v>
      </c>
      <c r="V5" s="1"/>
      <c r="W5" s="1"/>
      <c r="X5" s="1"/>
      <c r="Y5" s="1"/>
      <c r="Z5" s="1"/>
    </row>
    <row r="6" spans="2:27" x14ac:dyDescent="0.25">
      <c r="C6" t="s">
        <v>12</v>
      </c>
      <c r="L6" t="s">
        <v>12</v>
      </c>
      <c r="U6" t="s">
        <v>12</v>
      </c>
      <c r="V6" s="1"/>
      <c r="W6" s="1"/>
      <c r="X6" s="1"/>
      <c r="Y6" s="1"/>
      <c r="Z6" s="1"/>
    </row>
    <row r="7" spans="2:27" x14ac:dyDescent="0.25">
      <c r="D7" s="6" t="s">
        <v>6</v>
      </c>
      <c r="E7" s="6" t="s">
        <v>5</v>
      </c>
      <c r="F7" s="6" t="s">
        <v>4</v>
      </c>
      <c r="G7" s="6" t="s">
        <v>3</v>
      </c>
      <c r="H7" s="6" t="s">
        <v>2</v>
      </c>
      <c r="M7" s="6" t="s">
        <v>6</v>
      </c>
      <c r="N7" s="6" t="s">
        <v>5</v>
      </c>
      <c r="O7" s="6" t="s">
        <v>4</v>
      </c>
      <c r="P7" s="6" t="s">
        <v>3</v>
      </c>
      <c r="Q7" s="6" t="s">
        <v>2</v>
      </c>
      <c r="V7" s="6" t="s">
        <v>6</v>
      </c>
      <c r="W7" s="6" t="s">
        <v>5</v>
      </c>
      <c r="X7" s="6" t="s">
        <v>4</v>
      </c>
      <c r="Y7" s="6" t="s">
        <v>3</v>
      </c>
      <c r="Z7" s="6" t="s">
        <v>2</v>
      </c>
    </row>
    <row r="8" spans="2:27" x14ac:dyDescent="0.25">
      <c r="D8" s="8">
        <v>0.19539999999999999</v>
      </c>
      <c r="E8" s="8">
        <v>0.13270000000000001</v>
      </c>
      <c r="F8" s="8">
        <v>0.2155</v>
      </c>
      <c r="G8" s="8">
        <v>0.32890000000000003</v>
      </c>
      <c r="H8" s="8">
        <v>0.1275</v>
      </c>
      <c r="I8" s="12">
        <v>1</v>
      </c>
      <c r="J8" s="9"/>
      <c r="K8" s="9"/>
      <c r="L8" s="9"/>
      <c r="M8" s="8">
        <v>0.1731</v>
      </c>
      <c r="N8" s="8">
        <v>0.1686</v>
      </c>
      <c r="O8" s="8">
        <v>0.28339999999999999</v>
      </c>
      <c r="P8" s="8">
        <v>0.2525</v>
      </c>
      <c r="Q8" s="8">
        <v>0.12239999999999999</v>
      </c>
      <c r="R8" s="12">
        <v>2</v>
      </c>
      <c r="S8" s="9"/>
      <c r="T8" s="9"/>
      <c r="U8" s="9"/>
      <c r="V8" s="8">
        <v>0.1439</v>
      </c>
      <c r="W8" s="8">
        <v>0.1585</v>
      </c>
      <c r="X8" s="8">
        <v>0.2944</v>
      </c>
      <c r="Y8" s="8">
        <v>0.27189999999999998</v>
      </c>
      <c r="Z8" s="8">
        <v>0.13139999999999999</v>
      </c>
      <c r="AA8" s="1">
        <v>3</v>
      </c>
    </row>
    <row r="9" spans="2:27" x14ac:dyDescent="0.25">
      <c r="D9" s="8">
        <v>0.183</v>
      </c>
      <c r="E9" s="8">
        <v>0.13320000000000001</v>
      </c>
      <c r="F9" s="8">
        <v>0.21379999999999999</v>
      </c>
      <c r="G9" s="8">
        <v>0.34649999999999997</v>
      </c>
      <c r="H9" s="8">
        <v>0.1234</v>
      </c>
      <c r="I9" s="12">
        <v>1</v>
      </c>
      <c r="J9" s="9"/>
      <c r="K9" s="9"/>
      <c r="L9" s="9"/>
      <c r="M9" s="8">
        <v>0.1734</v>
      </c>
      <c r="N9" s="8">
        <v>0.1678</v>
      </c>
      <c r="O9" s="8">
        <v>0.26879999999999998</v>
      </c>
      <c r="P9" s="8">
        <v>0.24979999999999999</v>
      </c>
      <c r="Q9" s="8">
        <v>0.14019999999999999</v>
      </c>
      <c r="R9" s="12">
        <v>2</v>
      </c>
      <c r="S9" s="9"/>
      <c r="T9" s="9"/>
      <c r="U9" s="9"/>
      <c r="V9" s="8">
        <v>0.12859999999999999</v>
      </c>
      <c r="W9" s="8">
        <v>0.16839999999999999</v>
      </c>
      <c r="X9" s="8">
        <v>0.31929999999999997</v>
      </c>
      <c r="Y9" s="8">
        <v>0.26390000000000002</v>
      </c>
      <c r="Z9" s="8">
        <v>0.1198</v>
      </c>
      <c r="AA9" s="1">
        <v>3</v>
      </c>
    </row>
    <row r="10" spans="2:27" x14ac:dyDescent="0.25">
      <c r="D10" s="8">
        <v>0.1951</v>
      </c>
      <c r="E10" s="8">
        <v>0.13469999999999999</v>
      </c>
      <c r="F10" s="8">
        <v>0.1908</v>
      </c>
      <c r="G10" s="8">
        <v>0.34010000000000001</v>
      </c>
      <c r="H10" s="8">
        <v>0.13930000000000001</v>
      </c>
      <c r="I10" s="12">
        <v>1</v>
      </c>
      <c r="J10" s="9"/>
      <c r="K10" s="9"/>
      <c r="L10" s="9"/>
      <c r="M10" s="8">
        <v>0.16400000000000001</v>
      </c>
      <c r="N10" s="8">
        <v>0.157</v>
      </c>
      <c r="O10" s="8">
        <v>0.28000000000000003</v>
      </c>
      <c r="P10" s="8">
        <v>0.24360000000000001</v>
      </c>
      <c r="Q10" s="8">
        <v>0.1555</v>
      </c>
      <c r="R10" s="12">
        <v>2</v>
      </c>
      <c r="S10" s="9"/>
      <c r="T10" s="9"/>
      <c r="U10" s="9"/>
      <c r="V10" s="8">
        <v>0.1333</v>
      </c>
      <c r="W10" s="8">
        <v>0.16819999999999999</v>
      </c>
      <c r="X10" s="8">
        <v>0.32250000000000001</v>
      </c>
      <c r="Y10" s="8">
        <v>0.25900000000000001</v>
      </c>
      <c r="Z10" s="8">
        <v>0.1169</v>
      </c>
      <c r="AA10" s="1">
        <v>3</v>
      </c>
    </row>
    <row r="11" spans="2:27" x14ac:dyDescent="0.25">
      <c r="D11" s="8">
        <v>0.18090000000000001</v>
      </c>
      <c r="E11" s="8">
        <v>0.1217</v>
      </c>
      <c r="F11" s="8">
        <v>0.17349999999999999</v>
      </c>
      <c r="G11" s="8">
        <v>0.32740000000000002</v>
      </c>
      <c r="H11" s="8">
        <v>0.19639999999999999</v>
      </c>
      <c r="I11" s="12">
        <v>1</v>
      </c>
      <c r="J11" s="9"/>
      <c r="K11" s="9"/>
      <c r="L11" s="9"/>
      <c r="M11" s="8">
        <v>0.1744</v>
      </c>
      <c r="N11" s="8">
        <v>0.1787</v>
      </c>
      <c r="O11" s="8">
        <v>0.27910000000000001</v>
      </c>
      <c r="P11" s="8">
        <v>0.2482</v>
      </c>
      <c r="Q11" s="8">
        <v>0.1196</v>
      </c>
      <c r="R11" s="12">
        <v>2</v>
      </c>
      <c r="S11" s="9"/>
      <c r="T11" s="9"/>
      <c r="U11" s="9"/>
      <c r="V11" s="8">
        <v>0.1239</v>
      </c>
      <c r="W11" s="8">
        <v>0.16539999999999999</v>
      </c>
      <c r="X11" s="8">
        <v>0.3301</v>
      </c>
      <c r="Y11" s="8">
        <v>0.2616</v>
      </c>
      <c r="Z11" s="8">
        <v>0.11899999999999999</v>
      </c>
      <c r="AA11" s="1">
        <v>3</v>
      </c>
    </row>
    <row r="12" spans="2:27" x14ac:dyDescent="0.25">
      <c r="D12" s="8">
        <v>0.16009999999999999</v>
      </c>
      <c r="E12" s="8">
        <v>0.1145</v>
      </c>
      <c r="F12" s="8">
        <v>0.16900000000000001</v>
      </c>
      <c r="G12" s="8">
        <v>0.32419999999999999</v>
      </c>
      <c r="H12" s="8">
        <v>0.2321</v>
      </c>
      <c r="I12" s="12">
        <v>1</v>
      </c>
      <c r="J12" s="9"/>
      <c r="K12" s="9"/>
      <c r="L12" s="9"/>
      <c r="M12" s="8">
        <v>0.17949999999999999</v>
      </c>
      <c r="N12" s="8">
        <v>0.1744</v>
      </c>
      <c r="O12" s="8">
        <v>0.30959999999999999</v>
      </c>
      <c r="P12" s="8">
        <v>0.2397</v>
      </c>
      <c r="Q12" s="8">
        <v>9.6699999999999994E-2</v>
      </c>
      <c r="R12" s="12">
        <v>2</v>
      </c>
      <c r="S12" s="9"/>
      <c r="T12" s="9"/>
      <c r="U12" s="9"/>
      <c r="V12" s="8">
        <v>0.12720000000000001</v>
      </c>
      <c r="W12" s="8">
        <v>0.17130000000000001</v>
      </c>
      <c r="X12" s="8">
        <v>0.32390000000000002</v>
      </c>
      <c r="Y12" s="8">
        <v>0.2616</v>
      </c>
      <c r="Z12" s="8">
        <v>0.11609999999999999</v>
      </c>
      <c r="AA12" s="1">
        <v>3</v>
      </c>
    </row>
    <row r="13" spans="2:27" x14ac:dyDescent="0.25">
      <c r="D13" s="8">
        <v>0.1991</v>
      </c>
      <c r="E13" s="8">
        <v>0.10730000000000001</v>
      </c>
      <c r="F13" s="8">
        <v>0.12959999999999999</v>
      </c>
      <c r="G13" s="8">
        <v>0.30430000000000001</v>
      </c>
      <c r="H13" s="8">
        <v>0.25969999999999999</v>
      </c>
      <c r="I13" s="12">
        <v>1</v>
      </c>
      <c r="J13" s="9"/>
      <c r="K13" s="9"/>
      <c r="L13" s="9"/>
      <c r="M13" s="8">
        <v>0.1115</v>
      </c>
      <c r="N13" s="8">
        <v>9.7900000000000001E-2</v>
      </c>
      <c r="O13" s="8">
        <v>0.2838</v>
      </c>
      <c r="P13" s="8">
        <v>0.3362</v>
      </c>
      <c r="Q13" s="8">
        <v>0.1706</v>
      </c>
      <c r="R13" s="12">
        <v>2</v>
      </c>
      <c r="S13" s="9"/>
      <c r="T13" s="9"/>
      <c r="U13" s="9"/>
      <c r="V13" s="8">
        <v>0.1273</v>
      </c>
      <c r="W13" s="8">
        <v>9.2899999999999996E-2</v>
      </c>
      <c r="X13" s="8">
        <v>0.23300000000000001</v>
      </c>
      <c r="Y13" s="8">
        <v>0.38200000000000001</v>
      </c>
      <c r="Z13" s="8">
        <v>0.16489999999999999</v>
      </c>
      <c r="AA13" s="1">
        <v>3</v>
      </c>
    </row>
    <row r="14" spans="2:27" x14ac:dyDescent="0.25">
      <c r="D14" s="8">
        <v>0.20169999999999999</v>
      </c>
      <c r="E14" s="8">
        <v>0.1172</v>
      </c>
      <c r="F14" s="8">
        <v>0.13600000000000001</v>
      </c>
      <c r="G14" s="8">
        <v>0.31209999999999999</v>
      </c>
      <c r="H14" s="8">
        <v>0.2329</v>
      </c>
      <c r="I14" s="12">
        <v>1</v>
      </c>
      <c r="J14" s="9"/>
      <c r="K14" s="9"/>
      <c r="L14" s="9"/>
      <c r="M14" s="8">
        <v>0.1132</v>
      </c>
      <c r="N14" s="8">
        <v>9.2600000000000002E-2</v>
      </c>
      <c r="O14" s="8">
        <v>0.2732</v>
      </c>
      <c r="P14" s="8">
        <v>0.35630000000000001</v>
      </c>
      <c r="Q14" s="8">
        <v>0.16470000000000001</v>
      </c>
      <c r="R14" s="12">
        <v>2</v>
      </c>
      <c r="S14" s="9"/>
      <c r="T14" s="9"/>
      <c r="U14" s="9"/>
      <c r="V14" s="8">
        <v>0.13730000000000001</v>
      </c>
      <c r="W14" s="8">
        <v>9.4500000000000001E-2</v>
      </c>
      <c r="X14" s="8">
        <v>0.2268</v>
      </c>
      <c r="Y14" s="8">
        <v>0.3866</v>
      </c>
      <c r="Z14" s="8">
        <v>0.15490000000000001</v>
      </c>
      <c r="AA14" s="1">
        <v>3</v>
      </c>
    </row>
    <row r="15" spans="2:27" x14ac:dyDescent="0.25">
      <c r="D15" s="8">
        <v>0.18729999999999999</v>
      </c>
      <c r="E15" s="8">
        <v>0.12379999999999999</v>
      </c>
      <c r="F15" s="8">
        <v>0.159</v>
      </c>
      <c r="G15" s="8">
        <v>0.31430000000000002</v>
      </c>
      <c r="H15" s="8">
        <v>0.2155</v>
      </c>
      <c r="I15" s="12">
        <v>1</v>
      </c>
      <c r="J15" s="9"/>
      <c r="K15" s="9"/>
      <c r="L15" s="9"/>
      <c r="M15" s="8">
        <v>0.1211</v>
      </c>
      <c r="N15" s="8">
        <v>9.3600000000000003E-2</v>
      </c>
      <c r="O15" s="8">
        <v>0.2762</v>
      </c>
      <c r="P15" s="8">
        <v>0.35189999999999999</v>
      </c>
      <c r="Q15" s="8">
        <v>0.15720000000000001</v>
      </c>
      <c r="R15" s="12">
        <v>2</v>
      </c>
      <c r="S15" s="9"/>
      <c r="T15" s="9"/>
      <c r="U15" s="9"/>
      <c r="V15" s="8">
        <v>0.13789999999999999</v>
      </c>
      <c r="W15" s="8">
        <v>8.9099999999999999E-2</v>
      </c>
      <c r="X15" s="8">
        <v>0.2223</v>
      </c>
      <c r="Y15" s="8">
        <v>0.38690000000000002</v>
      </c>
      <c r="Z15" s="8">
        <v>0.16370000000000001</v>
      </c>
      <c r="AA15" s="1">
        <v>3</v>
      </c>
    </row>
    <row r="16" spans="2:27" x14ac:dyDescent="0.25">
      <c r="D16" s="8">
        <v>0.19409999999999999</v>
      </c>
      <c r="E16" s="8">
        <v>0.12</v>
      </c>
      <c r="F16" s="8">
        <v>0.16289999999999999</v>
      </c>
      <c r="G16" s="8">
        <v>0.32100000000000001</v>
      </c>
      <c r="H16" s="8">
        <v>0.20200000000000001</v>
      </c>
      <c r="I16" s="12">
        <v>1</v>
      </c>
      <c r="J16" s="9"/>
      <c r="K16" s="9"/>
      <c r="L16" s="9"/>
      <c r="M16" s="8">
        <v>0.1255</v>
      </c>
      <c r="N16" s="8">
        <v>9.7500000000000003E-2</v>
      </c>
      <c r="O16" s="8">
        <v>0.27850000000000003</v>
      </c>
      <c r="P16" s="8">
        <v>0.35239999999999999</v>
      </c>
      <c r="Q16" s="8">
        <v>0.14610000000000001</v>
      </c>
      <c r="R16" s="12">
        <v>2</v>
      </c>
      <c r="S16" s="9"/>
      <c r="T16" s="9"/>
      <c r="U16" s="9"/>
      <c r="V16" s="8">
        <v>0.1323</v>
      </c>
      <c r="W16" s="8">
        <v>9.1399999999999995E-2</v>
      </c>
      <c r="X16" s="8">
        <v>0.2349</v>
      </c>
      <c r="Y16" s="8">
        <v>0.38540000000000002</v>
      </c>
      <c r="Z16" s="8">
        <v>0.156</v>
      </c>
      <c r="AA16" s="1">
        <v>3</v>
      </c>
    </row>
    <row r="17" spans="4:27" x14ac:dyDescent="0.25">
      <c r="D17" s="8">
        <v>0.18060000000000001</v>
      </c>
      <c r="E17" s="8">
        <v>0.1229</v>
      </c>
      <c r="F17" s="8">
        <v>0.1641</v>
      </c>
      <c r="G17" s="8">
        <v>0.3226</v>
      </c>
      <c r="H17" s="8">
        <v>0.2097</v>
      </c>
      <c r="I17" s="12">
        <v>1</v>
      </c>
      <c r="J17" s="9"/>
      <c r="K17" s="9"/>
      <c r="L17" s="9"/>
      <c r="M17" s="8">
        <v>0.17499999999999999</v>
      </c>
      <c r="N17" s="8">
        <v>9.8900000000000002E-2</v>
      </c>
      <c r="O17" s="8">
        <v>0.28599999999999998</v>
      </c>
      <c r="P17" s="8">
        <v>0.32679999999999998</v>
      </c>
      <c r="Q17" s="8">
        <v>0.1133</v>
      </c>
      <c r="R17" s="12">
        <v>2</v>
      </c>
      <c r="S17" s="9"/>
      <c r="T17" s="9"/>
      <c r="U17" s="9"/>
      <c r="V17" s="8">
        <v>0.13769999999999999</v>
      </c>
      <c r="W17" s="8">
        <v>9.06E-2</v>
      </c>
      <c r="X17" s="8">
        <v>0.22739999999999999</v>
      </c>
      <c r="Y17" s="8">
        <v>0.38040000000000002</v>
      </c>
      <c r="Z17" s="8">
        <v>0.16389999999999999</v>
      </c>
      <c r="AA17" s="1">
        <v>3</v>
      </c>
    </row>
    <row r="18" spans="4:27" x14ac:dyDescent="0.25">
      <c r="D18" s="8">
        <v>0.1011</v>
      </c>
      <c r="E18" s="8">
        <v>8.8400000000000006E-2</v>
      </c>
      <c r="F18" s="8">
        <v>0.34539999999999998</v>
      </c>
      <c r="G18" s="8">
        <v>0.36220000000000002</v>
      </c>
      <c r="H18" s="8">
        <v>0.10290000000000001</v>
      </c>
      <c r="I18" s="12">
        <v>1</v>
      </c>
      <c r="J18" s="9"/>
      <c r="K18" s="9"/>
      <c r="L18" s="9"/>
      <c r="M18" s="8">
        <v>0.17169999999999999</v>
      </c>
      <c r="N18" s="8">
        <v>0.13450000000000001</v>
      </c>
      <c r="O18" s="8">
        <v>0.26669999999999999</v>
      </c>
      <c r="P18" s="8">
        <v>0.31409999999999999</v>
      </c>
      <c r="Q18" s="8">
        <v>0.113</v>
      </c>
      <c r="R18" s="12">
        <v>2</v>
      </c>
      <c r="S18" s="9"/>
      <c r="T18" s="9"/>
      <c r="U18" s="9"/>
      <c r="V18" s="8">
        <v>0.13189999999999999</v>
      </c>
      <c r="W18" s="8">
        <v>0.1479</v>
      </c>
      <c r="X18" s="8">
        <v>0.27389999999999998</v>
      </c>
      <c r="Y18" s="8">
        <v>0.32800000000000001</v>
      </c>
      <c r="Z18" s="8">
        <v>0.1183</v>
      </c>
      <c r="AA18" s="1">
        <v>3</v>
      </c>
    </row>
    <row r="19" spans="4:27" x14ac:dyDescent="0.25">
      <c r="D19" s="8">
        <v>9.98E-2</v>
      </c>
      <c r="E19" s="8">
        <v>9.0899999999999995E-2</v>
      </c>
      <c r="F19" s="8">
        <v>0.3523</v>
      </c>
      <c r="G19" s="8">
        <v>0.35599999999999998</v>
      </c>
      <c r="H19" s="8">
        <v>0.10100000000000001</v>
      </c>
      <c r="I19" s="12">
        <v>1</v>
      </c>
      <c r="J19" s="9"/>
      <c r="K19" s="9"/>
      <c r="L19" s="9"/>
      <c r="M19" s="8">
        <v>0.1716</v>
      </c>
      <c r="N19" s="8">
        <v>0.13869999999999999</v>
      </c>
      <c r="O19" s="8">
        <v>0.25640000000000002</v>
      </c>
      <c r="P19" s="8">
        <v>0.3175</v>
      </c>
      <c r="Q19" s="8">
        <v>0.1158</v>
      </c>
      <c r="R19" s="12">
        <v>2</v>
      </c>
      <c r="S19" s="9"/>
      <c r="T19" s="9"/>
      <c r="U19" s="9"/>
      <c r="V19" s="8">
        <v>0.1328</v>
      </c>
      <c r="W19" s="8">
        <v>0.155</v>
      </c>
      <c r="X19" s="8">
        <v>0.27039999999999997</v>
      </c>
      <c r="Y19" s="8">
        <v>0.31940000000000002</v>
      </c>
      <c r="Z19" s="8">
        <v>0.12239999999999999</v>
      </c>
      <c r="AA19" s="1">
        <v>3</v>
      </c>
    </row>
    <row r="20" spans="4:27" x14ac:dyDescent="0.25">
      <c r="D20" s="8">
        <v>0.1026</v>
      </c>
      <c r="E20" s="8">
        <v>8.4900000000000003E-2</v>
      </c>
      <c r="F20" s="8">
        <v>0.34720000000000001</v>
      </c>
      <c r="G20" s="8">
        <v>0.35520000000000002</v>
      </c>
      <c r="H20" s="8">
        <v>0.1101</v>
      </c>
      <c r="I20" s="12">
        <v>1</v>
      </c>
      <c r="J20" s="9"/>
      <c r="K20" s="9"/>
      <c r="L20" s="9"/>
      <c r="M20" s="8">
        <v>0.1691</v>
      </c>
      <c r="N20" s="8">
        <v>0.12909999999999999</v>
      </c>
      <c r="O20" s="8">
        <v>0.28189999999999998</v>
      </c>
      <c r="P20" s="8">
        <v>0.31069999999999998</v>
      </c>
      <c r="Q20" s="8">
        <v>0.10920000000000001</v>
      </c>
      <c r="R20" s="12">
        <v>2</v>
      </c>
      <c r="S20" s="9"/>
      <c r="T20" s="9"/>
      <c r="U20" s="9"/>
      <c r="V20" s="8">
        <v>0.1336</v>
      </c>
      <c r="W20" s="8">
        <v>0.16470000000000001</v>
      </c>
      <c r="X20" s="8">
        <v>0.26840000000000003</v>
      </c>
      <c r="Y20" s="8">
        <v>0.31490000000000001</v>
      </c>
      <c r="Z20" s="8">
        <v>0.11840000000000001</v>
      </c>
      <c r="AA20" s="1">
        <v>3</v>
      </c>
    </row>
    <row r="21" spans="4:27" x14ac:dyDescent="0.25">
      <c r="D21" s="8">
        <v>0.1037</v>
      </c>
      <c r="E21" s="8">
        <v>9.4299999999999995E-2</v>
      </c>
      <c r="F21" s="8">
        <v>0.33939999999999998</v>
      </c>
      <c r="G21" s="8">
        <v>0.3594</v>
      </c>
      <c r="H21" s="8">
        <v>0.1032</v>
      </c>
      <c r="I21" s="12">
        <v>1</v>
      </c>
      <c r="J21" s="9"/>
      <c r="K21" s="9"/>
      <c r="L21" s="9"/>
      <c r="M21" s="8">
        <v>0.15060000000000001</v>
      </c>
      <c r="N21" s="8">
        <v>0.1394</v>
      </c>
      <c r="O21" s="8">
        <v>0.26029999999999998</v>
      </c>
      <c r="P21" s="8">
        <v>0.3246</v>
      </c>
      <c r="Q21" s="8">
        <v>0.12509999999999999</v>
      </c>
      <c r="R21" s="12">
        <v>2</v>
      </c>
      <c r="S21" s="9"/>
      <c r="T21" s="9"/>
      <c r="U21" s="9"/>
      <c r="V21" s="8">
        <v>0.15340000000000001</v>
      </c>
      <c r="W21" s="8">
        <v>0.1706</v>
      </c>
      <c r="X21" s="8">
        <v>0.25269999999999998</v>
      </c>
      <c r="Y21" s="8">
        <v>0.31719999999999998</v>
      </c>
      <c r="Z21" s="8">
        <v>0.1062</v>
      </c>
      <c r="AA21" s="1">
        <v>3</v>
      </c>
    </row>
    <row r="22" spans="4:27" x14ac:dyDescent="0.25">
      <c r="D22" s="8">
        <v>9.9000000000000005E-2</v>
      </c>
      <c r="E22" s="8">
        <v>9.0499999999999997E-2</v>
      </c>
      <c r="F22" s="8">
        <v>0.3609</v>
      </c>
      <c r="G22" s="8">
        <v>0.3473</v>
      </c>
      <c r="H22" s="8">
        <v>0.1022</v>
      </c>
      <c r="I22" s="12">
        <v>1</v>
      </c>
      <c r="J22" s="9"/>
      <c r="K22" s="9"/>
      <c r="L22" s="9"/>
      <c r="M22" s="8">
        <v>0.1545</v>
      </c>
      <c r="N22" s="8">
        <v>0.15840000000000001</v>
      </c>
      <c r="O22" s="8">
        <v>0.23669999999999999</v>
      </c>
      <c r="P22" s="8">
        <v>0.32650000000000001</v>
      </c>
      <c r="Q22" s="8">
        <v>0.124</v>
      </c>
      <c r="R22" s="12">
        <v>2</v>
      </c>
      <c r="S22" s="9"/>
      <c r="T22" s="9"/>
      <c r="U22" s="9"/>
      <c r="V22" s="8">
        <v>0.15720000000000001</v>
      </c>
      <c r="W22" s="8">
        <v>0.1729</v>
      </c>
      <c r="X22" s="8">
        <v>0.25259999999999999</v>
      </c>
      <c r="Y22" s="8">
        <v>0.30969999999999998</v>
      </c>
      <c r="Z22" s="8">
        <v>0.1076</v>
      </c>
      <c r="AA22" s="1">
        <v>3</v>
      </c>
    </row>
    <row r="23" spans="4:27" x14ac:dyDescent="0.25">
      <c r="D23" s="8">
        <v>8.48E-2</v>
      </c>
      <c r="E23" s="8">
        <v>8.7599999999999997E-2</v>
      </c>
      <c r="F23" s="8">
        <v>0.1128</v>
      </c>
      <c r="G23" s="8">
        <v>0.55030000000000001</v>
      </c>
      <c r="H23" s="8">
        <v>0.16450000000000001</v>
      </c>
      <c r="I23" s="12">
        <v>1</v>
      </c>
      <c r="J23" s="9"/>
      <c r="K23" s="9"/>
      <c r="L23" s="9"/>
      <c r="M23" s="8">
        <v>0.1482</v>
      </c>
      <c r="N23" s="8">
        <v>0.16339999999999999</v>
      </c>
      <c r="O23" s="8">
        <v>0.28449999999999998</v>
      </c>
      <c r="P23" s="8">
        <v>0.30080000000000001</v>
      </c>
      <c r="Q23" s="8">
        <v>0.1031</v>
      </c>
      <c r="R23" s="12">
        <v>2</v>
      </c>
      <c r="S23" s="9"/>
      <c r="T23" s="9"/>
      <c r="U23" s="9"/>
      <c r="V23" s="8">
        <v>0.1409</v>
      </c>
      <c r="W23" s="8">
        <v>0.1053</v>
      </c>
      <c r="X23" s="8">
        <v>0.19159999999999999</v>
      </c>
      <c r="Y23" s="8">
        <v>0.37280000000000002</v>
      </c>
      <c r="Z23" s="8">
        <v>0.18940000000000001</v>
      </c>
      <c r="AA23" s="1">
        <v>3</v>
      </c>
    </row>
    <row r="24" spans="4:27" x14ac:dyDescent="0.25">
      <c r="D24" s="8">
        <v>8.5800000000000001E-2</v>
      </c>
      <c r="E24" s="8">
        <v>7.7799999999999994E-2</v>
      </c>
      <c r="F24" s="8">
        <v>0.1096</v>
      </c>
      <c r="G24" s="8">
        <v>0.54749999999999999</v>
      </c>
      <c r="H24" s="8">
        <v>0.17929999999999999</v>
      </c>
      <c r="I24" s="12">
        <v>1</v>
      </c>
      <c r="J24" s="9"/>
      <c r="K24" s="9"/>
      <c r="L24" s="9"/>
      <c r="M24" s="8">
        <v>0.15590000000000001</v>
      </c>
      <c r="N24" s="8">
        <v>0.16830000000000001</v>
      </c>
      <c r="O24" s="8">
        <v>0.26960000000000001</v>
      </c>
      <c r="P24" s="8">
        <v>0.2918</v>
      </c>
      <c r="Q24" s="8">
        <v>0.1144</v>
      </c>
      <c r="R24" s="12">
        <v>2</v>
      </c>
      <c r="S24" s="9"/>
      <c r="T24" s="9"/>
      <c r="U24" s="9"/>
      <c r="V24" s="8">
        <v>0.13519999999999999</v>
      </c>
      <c r="W24" s="8">
        <v>0.1</v>
      </c>
      <c r="X24" s="8">
        <v>0.19489999999999999</v>
      </c>
      <c r="Y24" s="8">
        <v>0.36630000000000001</v>
      </c>
      <c r="Z24" s="8">
        <v>0.2036</v>
      </c>
      <c r="AA24" s="1">
        <v>3</v>
      </c>
    </row>
    <row r="25" spans="4:27" x14ac:dyDescent="0.25">
      <c r="D25" s="8">
        <v>9.3899999999999997E-2</v>
      </c>
      <c r="E25" s="8">
        <v>7.4099999999999999E-2</v>
      </c>
      <c r="F25" s="8">
        <v>0.11020000000000001</v>
      </c>
      <c r="G25" s="8">
        <v>0.55620000000000003</v>
      </c>
      <c r="H25" s="8">
        <v>0.1656</v>
      </c>
      <c r="I25" s="12">
        <v>1</v>
      </c>
      <c r="J25" s="9"/>
      <c r="K25" s="9"/>
      <c r="L25" s="9"/>
      <c r="M25" s="8">
        <v>0.15790000000000001</v>
      </c>
      <c r="N25" s="8">
        <v>0.16880000000000001</v>
      </c>
      <c r="O25" s="8">
        <v>0.28349999999999997</v>
      </c>
      <c r="P25" s="8">
        <v>0.27989999999999998</v>
      </c>
      <c r="Q25" s="8">
        <v>0.10979999999999999</v>
      </c>
      <c r="R25" s="12">
        <v>2</v>
      </c>
      <c r="S25" s="9"/>
      <c r="T25" s="9"/>
      <c r="U25" s="9"/>
      <c r="V25" s="8">
        <v>0.1502</v>
      </c>
      <c r="W25" s="8">
        <v>0.1047</v>
      </c>
      <c r="X25" s="8">
        <v>0.18840000000000001</v>
      </c>
      <c r="Y25" s="8">
        <v>0.35949999999999999</v>
      </c>
      <c r="Z25" s="8">
        <v>0.1971</v>
      </c>
      <c r="AA25" s="1">
        <v>3</v>
      </c>
    </row>
    <row r="26" spans="4:27" x14ac:dyDescent="0.25">
      <c r="D26" s="8">
        <v>8.4199999999999997E-2</v>
      </c>
      <c r="E26" s="8">
        <v>8.5900000000000004E-2</v>
      </c>
      <c r="F26" s="8">
        <v>0.1207</v>
      </c>
      <c r="G26" s="8">
        <v>0.54569999999999996</v>
      </c>
      <c r="H26" s="8">
        <v>0.1636</v>
      </c>
      <c r="I26" s="12">
        <v>1</v>
      </c>
      <c r="J26" s="9"/>
      <c r="K26" s="9"/>
      <c r="L26" s="9"/>
      <c r="M26" s="8">
        <v>0.16739999999999999</v>
      </c>
      <c r="N26" s="8">
        <v>0.17269999999999999</v>
      </c>
      <c r="O26" s="8">
        <v>0.26</v>
      </c>
      <c r="P26" s="8">
        <v>0.2843</v>
      </c>
      <c r="Q26" s="8">
        <v>0.11550000000000001</v>
      </c>
      <c r="R26" s="12">
        <v>2</v>
      </c>
      <c r="S26" s="9"/>
      <c r="T26" s="9"/>
      <c r="U26" s="9"/>
      <c r="V26" s="8">
        <v>0.1469</v>
      </c>
      <c r="W26" s="8">
        <v>0.1119</v>
      </c>
      <c r="X26" s="8">
        <v>0.20580000000000001</v>
      </c>
      <c r="Y26" s="8">
        <v>0.37040000000000001</v>
      </c>
      <c r="Z26" s="8">
        <v>0.16500000000000001</v>
      </c>
      <c r="AA26" s="1">
        <v>3</v>
      </c>
    </row>
    <row r="27" spans="4:27" x14ac:dyDescent="0.25">
      <c r="D27" s="8">
        <v>8.9800000000000005E-2</v>
      </c>
      <c r="E27" s="8">
        <v>7.6100000000000001E-2</v>
      </c>
      <c r="F27" s="8">
        <v>0.1172</v>
      </c>
      <c r="G27" s="8">
        <v>0.5474</v>
      </c>
      <c r="H27" s="8">
        <v>0.16950000000000001</v>
      </c>
      <c r="I27" s="12">
        <v>1</v>
      </c>
      <c r="J27" s="9"/>
      <c r="K27" s="9"/>
      <c r="L27" s="9"/>
      <c r="M27" s="8">
        <v>0.15590000000000001</v>
      </c>
      <c r="N27" s="8">
        <v>0.16619999999999999</v>
      </c>
      <c r="O27" s="8">
        <v>0.27689999999999998</v>
      </c>
      <c r="P27" s="8">
        <v>0.28699999999999998</v>
      </c>
      <c r="Q27" s="8">
        <v>0.114</v>
      </c>
      <c r="R27" s="12">
        <v>2</v>
      </c>
      <c r="S27" s="9"/>
      <c r="T27" s="9"/>
      <c r="U27" s="9"/>
      <c r="V27" s="8">
        <v>0.1507</v>
      </c>
      <c r="W27" s="8">
        <v>0.1113</v>
      </c>
      <c r="X27" s="8">
        <v>0.2019</v>
      </c>
      <c r="Y27" s="8">
        <v>0.372</v>
      </c>
      <c r="Z27" s="8">
        <v>0.16420000000000001</v>
      </c>
      <c r="AA27" s="1">
        <v>3</v>
      </c>
    </row>
    <row r="28" spans="4:27" x14ac:dyDescent="0.25">
      <c r="D28" s="8">
        <v>0.12520000000000001</v>
      </c>
      <c r="E28" s="8">
        <v>9.3799999999999994E-2</v>
      </c>
      <c r="F28" s="8">
        <v>0.19700000000000001</v>
      </c>
      <c r="G28" s="8">
        <v>0.4108</v>
      </c>
      <c r="H28" s="8">
        <v>0.17319999999999999</v>
      </c>
      <c r="I28" s="12">
        <v>1</v>
      </c>
      <c r="J28" s="9"/>
      <c r="K28" s="9"/>
      <c r="L28" s="9"/>
      <c r="M28" s="8">
        <v>0.1278</v>
      </c>
      <c r="N28" s="8">
        <v>0.13719999999999999</v>
      </c>
      <c r="O28" s="8">
        <v>0.29620000000000002</v>
      </c>
      <c r="P28" s="8">
        <v>0.2482</v>
      </c>
      <c r="Q28" s="8">
        <v>0.19059999999999999</v>
      </c>
      <c r="R28" s="12">
        <v>2</v>
      </c>
      <c r="S28" s="9"/>
      <c r="T28" s="9"/>
      <c r="U28" s="9"/>
      <c r="V28" s="8">
        <v>7.9799999999999996E-2</v>
      </c>
      <c r="W28" s="8">
        <v>7.6600000000000001E-2</v>
      </c>
      <c r="X28" s="8">
        <v>0.29039999999999999</v>
      </c>
      <c r="Y28" s="8">
        <v>0.39369999999999999</v>
      </c>
      <c r="Z28" s="8">
        <v>0.1595</v>
      </c>
      <c r="AA28" s="1">
        <v>3</v>
      </c>
    </row>
    <row r="29" spans="4:27" x14ac:dyDescent="0.25">
      <c r="D29" s="8">
        <v>0.13650000000000001</v>
      </c>
      <c r="E29" s="8">
        <v>9.64E-2</v>
      </c>
      <c r="F29" s="8">
        <v>0.18140000000000001</v>
      </c>
      <c r="G29" s="8">
        <v>0.40529999999999999</v>
      </c>
      <c r="H29" s="8">
        <v>0.1804</v>
      </c>
      <c r="I29" s="12">
        <v>1</v>
      </c>
      <c r="J29" s="9"/>
      <c r="K29" s="9"/>
      <c r="L29" s="9"/>
      <c r="M29" s="8">
        <v>0.1188</v>
      </c>
      <c r="N29" s="8">
        <v>0.1477</v>
      </c>
      <c r="O29" s="8">
        <v>0.309</v>
      </c>
      <c r="P29" s="8">
        <v>0.2422</v>
      </c>
      <c r="Q29" s="8">
        <v>0.18229999999999999</v>
      </c>
      <c r="R29" s="12">
        <v>2</v>
      </c>
      <c r="S29" s="9"/>
      <c r="T29" s="9"/>
      <c r="U29" s="9"/>
      <c r="V29" s="8">
        <v>8.4900000000000003E-2</v>
      </c>
      <c r="W29" s="8">
        <v>7.7299999999999994E-2</v>
      </c>
      <c r="X29" s="8">
        <v>0.26519999999999999</v>
      </c>
      <c r="Y29" s="8">
        <v>0.40699999999999997</v>
      </c>
      <c r="Z29" s="8">
        <v>0.16569999999999999</v>
      </c>
      <c r="AA29" s="1">
        <v>3</v>
      </c>
    </row>
    <row r="30" spans="4:27" x14ac:dyDescent="0.25">
      <c r="D30" s="8">
        <v>0.1227</v>
      </c>
      <c r="E30" s="8">
        <v>9.3100000000000002E-2</v>
      </c>
      <c r="F30" s="8">
        <v>0.18840000000000001</v>
      </c>
      <c r="G30" s="8">
        <v>0.41349999999999998</v>
      </c>
      <c r="H30" s="8">
        <v>0.18229999999999999</v>
      </c>
      <c r="I30" s="12">
        <v>1</v>
      </c>
      <c r="J30" s="9"/>
      <c r="K30" s="9"/>
      <c r="L30" s="9"/>
      <c r="M30" s="8">
        <v>0.1467</v>
      </c>
      <c r="N30" s="8">
        <v>0.15110000000000001</v>
      </c>
      <c r="O30" s="8">
        <v>0.2535</v>
      </c>
      <c r="P30" s="8">
        <v>0.25659999999999999</v>
      </c>
      <c r="Q30" s="8">
        <v>0.192</v>
      </c>
      <c r="R30" s="12">
        <v>2</v>
      </c>
      <c r="S30" s="9"/>
      <c r="T30" s="9"/>
      <c r="U30" s="9"/>
      <c r="V30" s="8">
        <v>7.8100000000000003E-2</v>
      </c>
      <c r="W30" s="8">
        <v>7.4099999999999999E-2</v>
      </c>
      <c r="X30" s="8">
        <v>0.26229999999999998</v>
      </c>
      <c r="Y30" s="8">
        <v>0.40539999999999998</v>
      </c>
      <c r="Z30" s="8">
        <v>0.1802</v>
      </c>
      <c r="AA30" s="1">
        <v>3</v>
      </c>
    </row>
    <row r="31" spans="4:27" x14ac:dyDescent="0.25">
      <c r="D31" s="8">
        <v>0.12</v>
      </c>
      <c r="E31" s="8">
        <v>9.2999999999999999E-2</v>
      </c>
      <c r="F31" s="8">
        <v>0.18759999999999999</v>
      </c>
      <c r="G31" s="8">
        <v>0.42799999999999999</v>
      </c>
      <c r="H31" s="8">
        <v>0.1714</v>
      </c>
      <c r="I31" s="12">
        <v>1</v>
      </c>
      <c r="J31" s="9"/>
      <c r="K31" s="9"/>
      <c r="L31" s="9"/>
      <c r="M31" s="8">
        <v>0.14019999999999999</v>
      </c>
      <c r="N31" s="8">
        <v>0.14549999999999999</v>
      </c>
      <c r="O31" s="8">
        <v>0.2422</v>
      </c>
      <c r="P31" s="8">
        <v>0.26079999999999998</v>
      </c>
      <c r="Q31" s="8">
        <v>0.21129999999999999</v>
      </c>
      <c r="R31" s="12">
        <v>2</v>
      </c>
      <c r="S31" s="9"/>
      <c r="T31" s="9"/>
      <c r="U31" s="9"/>
      <c r="V31" s="8">
        <v>7.9100000000000004E-2</v>
      </c>
      <c r="W31" s="8">
        <v>7.9699999999999993E-2</v>
      </c>
      <c r="X31" s="8">
        <v>0.2722</v>
      </c>
      <c r="Y31" s="8">
        <v>0.3911</v>
      </c>
      <c r="Z31" s="8">
        <v>0.1779</v>
      </c>
      <c r="AA31" s="1">
        <v>3</v>
      </c>
    </row>
    <row r="32" spans="4:27" x14ac:dyDescent="0.25">
      <c r="D32" s="8">
        <v>0.1212</v>
      </c>
      <c r="E32" s="8">
        <v>9.1999999999999998E-2</v>
      </c>
      <c r="F32" s="8">
        <v>0.1993</v>
      </c>
      <c r="G32" s="8">
        <v>0.40379999999999999</v>
      </c>
      <c r="H32" s="8">
        <v>0.18379999999999999</v>
      </c>
      <c r="I32" s="12">
        <v>1</v>
      </c>
      <c r="J32" s="9"/>
      <c r="K32" s="9"/>
      <c r="L32" s="9"/>
      <c r="M32" s="8">
        <v>0.1265</v>
      </c>
      <c r="N32" s="8">
        <v>0.15570000000000001</v>
      </c>
      <c r="O32" s="8">
        <v>0.2676</v>
      </c>
      <c r="P32" s="8">
        <v>0.25240000000000001</v>
      </c>
      <c r="Q32" s="8">
        <v>0.1978</v>
      </c>
      <c r="R32" s="12">
        <v>2</v>
      </c>
      <c r="S32" s="9"/>
      <c r="T32" s="9"/>
      <c r="U32" s="9"/>
      <c r="V32" s="8">
        <v>8.7300000000000003E-2</v>
      </c>
      <c r="W32" s="8">
        <v>7.8899999999999998E-2</v>
      </c>
      <c r="X32" s="8">
        <v>0.27050000000000002</v>
      </c>
      <c r="Y32" s="8">
        <v>0.4</v>
      </c>
      <c r="Z32" s="8">
        <v>0.1633</v>
      </c>
      <c r="AA32" s="1">
        <v>3</v>
      </c>
    </row>
    <row r="33" spans="4:27" x14ac:dyDescent="0.25">
      <c r="D33" s="8">
        <v>0.17199999999999999</v>
      </c>
      <c r="E33" s="8">
        <v>0.11119999999999999</v>
      </c>
      <c r="F33" s="8">
        <v>0.3</v>
      </c>
      <c r="G33" s="8">
        <v>0.29099999999999998</v>
      </c>
      <c r="H33" s="8">
        <v>0.1258</v>
      </c>
      <c r="I33" s="12">
        <v>1</v>
      </c>
      <c r="J33" s="9"/>
      <c r="K33" s="9"/>
      <c r="L33" s="9"/>
      <c r="M33" s="8">
        <v>0.1071</v>
      </c>
      <c r="N33" s="8">
        <v>0.10440000000000001</v>
      </c>
      <c r="O33" s="8">
        <v>0.26600000000000001</v>
      </c>
      <c r="P33" s="8">
        <v>0.33839999999999998</v>
      </c>
      <c r="Q33" s="8">
        <v>0.18410000000000001</v>
      </c>
      <c r="R33" s="12">
        <v>2</v>
      </c>
      <c r="S33" s="9"/>
      <c r="T33" s="9"/>
      <c r="U33" s="9"/>
      <c r="V33" s="8">
        <v>0.13600000000000001</v>
      </c>
      <c r="W33" s="8">
        <v>8.5699999999999998E-2</v>
      </c>
      <c r="X33" s="8">
        <v>0.29899999999999999</v>
      </c>
      <c r="Y33" s="8">
        <v>0.30909999999999999</v>
      </c>
      <c r="Z33" s="8">
        <v>0.17019999999999999</v>
      </c>
      <c r="AA33" s="1">
        <v>3</v>
      </c>
    </row>
    <row r="34" spans="4:27" x14ac:dyDescent="0.25">
      <c r="D34" s="8">
        <v>0.1328</v>
      </c>
      <c r="E34" s="8">
        <v>0.10829999999999999</v>
      </c>
      <c r="F34" s="8">
        <v>0.39369999999999999</v>
      </c>
      <c r="G34" s="8">
        <v>0.26550000000000001</v>
      </c>
      <c r="H34" s="8">
        <v>9.9699999999999997E-2</v>
      </c>
      <c r="I34" s="12">
        <v>1</v>
      </c>
      <c r="J34" s="9"/>
      <c r="K34" s="9"/>
      <c r="L34" s="9"/>
      <c r="M34" s="8">
        <v>9.7900000000000001E-2</v>
      </c>
      <c r="N34" s="8">
        <v>0.1012</v>
      </c>
      <c r="O34" s="8">
        <v>0.29060000000000002</v>
      </c>
      <c r="P34" s="8">
        <v>0.34560000000000002</v>
      </c>
      <c r="Q34" s="8">
        <v>0.16470000000000001</v>
      </c>
      <c r="R34" s="12">
        <v>2</v>
      </c>
      <c r="S34" s="9"/>
      <c r="T34" s="9"/>
      <c r="U34" s="9"/>
      <c r="V34" s="8">
        <v>0.13569999999999999</v>
      </c>
      <c r="W34" s="8">
        <v>8.7300000000000003E-2</v>
      </c>
      <c r="X34" s="8">
        <v>0.29970000000000002</v>
      </c>
      <c r="Y34" s="8">
        <v>0.29759999999999998</v>
      </c>
      <c r="Z34" s="8">
        <v>0.17979999999999999</v>
      </c>
      <c r="AA34" s="1">
        <v>3</v>
      </c>
    </row>
    <row r="35" spans="4:27" x14ac:dyDescent="0.25">
      <c r="D35" s="8">
        <v>0.16139999999999999</v>
      </c>
      <c r="E35" s="8">
        <v>0.1086</v>
      </c>
      <c r="F35" s="8">
        <v>0.33129999999999998</v>
      </c>
      <c r="G35" s="8">
        <v>0.27460000000000001</v>
      </c>
      <c r="H35" s="8">
        <v>0.1241</v>
      </c>
      <c r="I35" s="12">
        <v>1</v>
      </c>
      <c r="J35" s="9"/>
      <c r="K35" s="9"/>
      <c r="L35" s="9"/>
      <c r="M35" s="8">
        <v>0.1052</v>
      </c>
      <c r="N35" s="8">
        <v>0.11119999999999999</v>
      </c>
      <c r="O35" s="8">
        <v>0.29709999999999998</v>
      </c>
      <c r="P35" s="8">
        <v>0.33179999999999998</v>
      </c>
      <c r="Q35" s="8">
        <v>0.15479999999999999</v>
      </c>
      <c r="R35" s="12">
        <v>2</v>
      </c>
      <c r="S35" s="9"/>
      <c r="T35" s="9"/>
      <c r="U35" s="9"/>
      <c r="V35" s="8">
        <v>0.124</v>
      </c>
      <c r="W35" s="8">
        <v>9.11E-2</v>
      </c>
      <c r="X35" s="8">
        <v>0.30730000000000002</v>
      </c>
      <c r="Y35" s="8">
        <v>0.29549999999999998</v>
      </c>
      <c r="Z35" s="8">
        <v>0.18210000000000001</v>
      </c>
      <c r="AA35" s="1">
        <v>3</v>
      </c>
    </row>
    <row r="36" spans="4:27" x14ac:dyDescent="0.25">
      <c r="D36" s="8">
        <v>0.1555</v>
      </c>
      <c r="E36" s="8">
        <v>0.10680000000000001</v>
      </c>
      <c r="F36" s="8">
        <v>0.34449999999999997</v>
      </c>
      <c r="G36" s="8">
        <v>0.27729999999999999</v>
      </c>
      <c r="H36" s="8">
        <v>0.1159</v>
      </c>
      <c r="I36" s="12">
        <v>1</v>
      </c>
      <c r="J36" s="9"/>
      <c r="K36" s="9"/>
      <c r="L36" s="9"/>
      <c r="M36" s="8">
        <v>0.1013</v>
      </c>
      <c r="N36" s="8">
        <v>0.1074</v>
      </c>
      <c r="O36" s="8">
        <v>0.29330000000000001</v>
      </c>
      <c r="P36" s="8">
        <v>0.33739999999999998</v>
      </c>
      <c r="Q36" s="8">
        <v>0.1605</v>
      </c>
      <c r="R36" s="12">
        <v>2</v>
      </c>
      <c r="S36" s="9"/>
      <c r="T36" s="9"/>
      <c r="U36" s="9"/>
      <c r="V36" s="8">
        <v>0.1186</v>
      </c>
      <c r="W36" s="8">
        <v>8.5699999999999998E-2</v>
      </c>
      <c r="X36" s="8">
        <v>0.29289999999999999</v>
      </c>
      <c r="Y36" s="8">
        <v>0.30840000000000001</v>
      </c>
      <c r="Z36" s="8">
        <v>0.19439999999999999</v>
      </c>
      <c r="AA36" s="1">
        <v>3</v>
      </c>
    </row>
    <row r="37" spans="4:27" x14ac:dyDescent="0.25">
      <c r="D37" s="8">
        <v>0.15540000000000001</v>
      </c>
      <c r="E37" s="8">
        <v>0.1183</v>
      </c>
      <c r="F37" s="8">
        <v>0.32490000000000002</v>
      </c>
      <c r="G37" s="8">
        <v>0.27850000000000003</v>
      </c>
      <c r="H37" s="8">
        <v>0.12280000000000001</v>
      </c>
      <c r="I37" s="12">
        <v>1</v>
      </c>
      <c r="J37" s="9"/>
      <c r="K37" s="9"/>
      <c r="L37" s="9"/>
      <c r="M37" s="8">
        <v>9.9400000000000002E-2</v>
      </c>
      <c r="N37" s="8">
        <v>0.1003</v>
      </c>
      <c r="O37" s="8">
        <v>0.31140000000000001</v>
      </c>
      <c r="P37" s="8">
        <v>0.33529999999999999</v>
      </c>
      <c r="Q37" s="8">
        <v>0.15359999999999999</v>
      </c>
      <c r="R37" s="12">
        <v>2</v>
      </c>
      <c r="S37" s="9"/>
      <c r="T37" s="9"/>
      <c r="U37" s="9"/>
      <c r="V37" s="8">
        <v>0.1226</v>
      </c>
      <c r="W37" s="8">
        <v>8.5099999999999995E-2</v>
      </c>
      <c r="X37" s="8">
        <v>0.31140000000000001</v>
      </c>
      <c r="Y37" s="8">
        <v>0.2979</v>
      </c>
      <c r="Z37" s="8">
        <v>0.18290000000000001</v>
      </c>
      <c r="AA37" s="1">
        <v>3</v>
      </c>
    </row>
    <row r="38" spans="4:27" x14ac:dyDescent="0.25">
      <c r="D38" s="8">
        <v>0.1129</v>
      </c>
      <c r="E38" s="8">
        <v>8.3099999999999993E-2</v>
      </c>
      <c r="F38" s="8">
        <v>0.37659999999999999</v>
      </c>
      <c r="G38" s="8">
        <v>0.31919999999999998</v>
      </c>
      <c r="H38" s="8">
        <v>0.10829999999999999</v>
      </c>
      <c r="I38" s="12">
        <v>1</v>
      </c>
      <c r="J38" s="9"/>
      <c r="K38" s="9"/>
      <c r="L38" s="9"/>
      <c r="M38" s="8">
        <v>9.8100000000000007E-2</v>
      </c>
      <c r="N38" s="8">
        <v>9.2399999999999996E-2</v>
      </c>
      <c r="O38" s="8">
        <v>0.34539999999999998</v>
      </c>
      <c r="P38" s="8">
        <v>0.32019999999999998</v>
      </c>
      <c r="Q38" s="8">
        <v>0.1439</v>
      </c>
      <c r="R38" s="12">
        <v>2</v>
      </c>
      <c r="S38" s="9"/>
      <c r="T38" s="9"/>
      <c r="U38" s="9"/>
      <c r="V38" s="8">
        <v>0.1792</v>
      </c>
      <c r="W38" s="8">
        <v>0.1023</v>
      </c>
      <c r="X38" s="8">
        <v>0.35649999999999998</v>
      </c>
      <c r="Y38" s="8">
        <v>0.24640000000000001</v>
      </c>
      <c r="Z38" s="8">
        <v>0.11559999999999999</v>
      </c>
      <c r="AA38" s="1">
        <v>3</v>
      </c>
    </row>
    <row r="39" spans="4:27" x14ac:dyDescent="0.25">
      <c r="D39" s="8">
        <v>0.1108</v>
      </c>
      <c r="E39" s="8">
        <v>8.1900000000000001E-2</v>
      </c>
      <c r="F39" s="8">
        <v>0.36649999999999999</v>
      </c>
      <c r="G39" s="8">
        <v>0.3352</v>
      </c>
      <c r="H39" s="8">
        <v>0.1056</v>
      </c>
      <c r="I39" s="12">
        <v>1</v>
      </c>
      <c r="J39" s="9"/>
      <c r="K39" s="9"/>
      <c r="L39" s="9"/>
      <c r="M39" s="8">
        <v>9.35E-2</v>
      </c>
      <c r="N39" s="8">
        <v>9.6500000000000002E-2</v>
      </c>
      <c r="O39" s="8">
        <v>0.34200000000000003</v>
      </c>
      <c r="P39" s="8">
        <v>0.32019999999999998</v>
      </c>
      <c r="Q39" s="8">
        <v>0.14779999999999999</v>
      </c>
      <c r="R39" s="12">
        <v>2</v>
      </c>
      <c r="S39" s="9"/>
      <c r="T39" s="9"/>
      <c r="U39" s="9"/>
      <c r="V39" s="8">
        <v>0.1787</v>
      </c>
      <c r="W39" s="8">
        <v>0.1153</v>
      </c>
      <c r="X39" s="8">
        <v>0.34670000000000001</v>
      </c>
      <c r="Y39" s="8">
        <v>0.2475</v>
      </c>
      <c r="Z39" s="8">
        <v>0.1119</v>
      </c>
      <c r="AA39" s="1">
        <v>3</v>
      </c>
    </row>
    <row r="40" spans="4:27" x14ac:dyDescent="0.25">
      <c r="D40" s="8">
        <v>0.1116</v>
      </c>
      <c r="E40" s="8">
        <v>9.0399999999999994E-2</v>
      </c>
      <c r="F40" s="8">
        <v>0.35210000000000002</v>
      </c>
      <c r="G40" s="8">
        <v>0.33029999999999998</v>
      </c>
      <c r="H40" s="8">
        <v>0.1157</v>
      </c>
      <c r="I40" s="12">
        <v>1</v>
      </c>
      <c r="J40" s="9"/>
      <c r="K40" s="9"/>
      <c r="L40" s="9"/>
      <c r="M40" s="8">
        <v>9.9599999999999994E-2</v>
      </c>
      <c r="N40" s="8">
        <v>9.8299999999999998E-2</v>
      </c>
      <c r="O40" s="8">
        <v>0.33129999999999998</v>
      </c>
      <c r="P40" s="8">
        <v>0.3251</v>
      </c>
      <c r="Q40" s="8">
        <v>0.14580000000000001</v>
      </c>
      <c r="R40" s="12">
        <v>2</v>
      </c>
      <c r="S40" s="9"/>
      <c r="T40" s="9"/>
      <c r="U40" s="9"/>
      <c r="V40" s="8">
        <v>0.20599999999999999</v>
      </c>
      <c r="W40" s="8">
        <v>0.11559999999999999</v>
      </c>
      <c r="X40" s="8">
        <v>0.2863</v>
      </c>
      <c r="Y40" s="8">
        <v>0.26340000000000002</v>
      </c>
      <c r="Z40" s="8">
        <v>0.1288</v>
      </c>
      <c r="AA40" s="1">
        <v>3</v>
      </c>
    </row>
    <row r="41" spans="4:27" x14ac:dyDescent="0.25">
      <c r="D41" s="8">
        <v>9.4100000000000003E-2</v>
      </c>
      <c r="E41" s="8">
        <v>8.8300000000000003E-2</v>
      </c>
      <c r="F41" s="8">
        <v>0.37280000000000002</v>
      </c>
      <c r="G41" s="8">
        <v>0.33229999999999998</v>
      </c>
      <c r="H41" s="8">
        <v>0.1125</v>
      </c>
      <c r="I41" s="12">
        <v>1</v>
      </c>
      <c r="J41" s="9"/>
      <c r="K41" s="9"/>
      <c r="L41" s="9"/>
      <c r="M41" s="8">
        <v>0.1069</v>
      </c>
      <c r="N41" s="8">
        <v>9.2399999999999996E-2</v>
      </c>
      <c r="O41" s="8">
        <v>0.31530000000000002</v>
      </c>
      <c r="P41" s="8">
        <v>0.31030000000000002</v>
      </c>
      <c r="Q41" s="8">
        <v>0.17510000000000001</v>
      </c>
      <c r="R41" s="12">
        <v>2</v>
      </c>
      <c r="S41" s="9"/>
      <c r="T41" s="9"/>
      <c r="U41" s="9"/>
      <c r="V41" s="8">
        <v>0.22370000000000001</v>
      </c>
      <c r="W41" s="8">
        <v>0.12239999999999999</v>
      </c>
      <c r="X41" s="8">
        <v>0.25690000000000002</v>
      </c>
      <c r="Y41" s="8">
        <v>0.253</v>
      </c>
      <c r="Z41" s="8">
        <v>0.14399999999999999</v>
      </c>
      <c r="AA41" s="1">
        <v>3</v>
      </c>
    </row>
    <row r="42" spans="4:27" x14ac:dyDescent="0.25">
      <c r="D42" s="8">
        <v>0.10249999999999999</v>
      </c>
      <c r="E42" s="8">
        <v>8.8099999999999998E-2</v>
      </c>
      <c r="F42" s="8">
        <v>0.3639</v>
      </c>
      <c r="G42" s="8">
        <v>0.32029999999999997</v>
      </c>
      <c r="H42" s="8">
        <v>0.12520000000000001</v>
      </c>
      <c r="I42" s="12">
        <v>1</v>
      </c>
      <c r="J42" s="9"/>
      <c r="K42" s="9"/>
      <c r="L42" s="9"/>
      <c r="M42" s="8">
        <v>0.1104</v>
      </c>
      <c r="N42" s="8">
        <v>9.2999999999999999E-2</v>
      </c>
      <c r="O42" s="8">
        <v>0.34910000000000002</v>
      </c>
      <c r="P42" s="8">
        <v>0.30299999999999999</v>
      </c>
      <c r="Q42" s="8">
        <v>0.14449999999999999</v>
      </c>
      <c r="R42" s="12">
        <v>2</v>
      </c>
      <c r="S42" s="9"/>
      <c r="T42" s="9"/>
      <c r="U42" s="9"/>
      <c r="V42" s="8">
        <v>0.17879999999999999</v>
      </c>
      <c r="W42" s="8">
        <v>0.1139</v>
      </c>
      <c r="X42" s="8">
        <v>0.3387</v>
      </c>
      <c r="Y42" s="8">
        <v>0.25080000000000002</v>
      </c>
      <c r="Z42" s="8">
        <v>0.1177</v>
      </c>
      <c r="AA42" s="1">
        <v>3</v>
      </c>
    </row>
    <row r="43" spans="4:27" x14ac:dyDescent="0.25">
      <c r="D43" s="8">
        <v>0.1215</v>
      </c>
      <c r="E43" s="8">
        <v>7.1400000000000005E-2</v>
      </c>
      <c r="F43" s="8">
        <v>0.109</v>
      </c>
      <c r="G43" s="8">
        <v>0.502</v>
      </c>
      <c r="H43" s="8">
        <v>0.1961</v>
      </c>
      <c r="I43" s="12">
        <v>1</v>
      </c>
      <c r="J43" s="9"/>
      <c r="K43" s="9"/>
      <c r="L43" s="9"/>
      <c r="M43" s="8">
        <v>0.1009</v>
      </c>
      <c r="N43" s="8">
        <v>0.1143</v>
      </c>
      <c r="O43" s="8">
        <v>0.38159999999999999</v>
      </c>
      <c r="P43" s="8">
        <v>0.25469999999999998</v>
      </c>
      <c r="Q43" s="8">
        <v>0.14860000000000001</v>
      </c>
      <c r="R43" s="12">
        <v>2</v>
      </c>
      <c r="S43" s="9"/>
      <c r="T43" s="9"/>
      <c r="U43" s="9"/>
      <c r="V43" s="8">
        <v>0.12520000000000001</v>
      </c>
      <c r="W43" s="8">
        <v>9.6799999999999997E-2</v>
      </c>
      <c r="X43" s="8">
        <v>0.28649999999999998</v>
      </c>
      <c r="Y43" s="8">
        <v>0.37669999999999998</v>
      </c>
      <c r="Z43" s="8">
        <v>0.1148</v>
      </c>
      <c r="AA43" s="1">
        <v>3</v>
      </c>
    </row>
    <row r="44" spans="4:27" x14ac:dyDescent="0.25">
      <c r="D44" s="8">
        <v>0.1082</v>
      </c>
      <c r="E44" s="8">
        <v>6.9099999999999995E-2</v>
      </c>
      <c r="F44" s="8">
        <v>0.1159</v>
      </c>
      <c r="G44" s="8">
        <v>0.4904</v>
      </c>
      <c r="H44" s="8">
        <v>0.21640000000000001</v>
      </c>
      <c r="I44" s="12">
        <v>1</v>
      </c>
      <c r="J44" s="9"/>
      <c r="K44" s="9"/>
      <c r="L44" s="9"/>
      <c r="M44" s="8">
        <v>9.8100000000000007E-2</v>
      </c>
      <c r="N44" s="8">
        <v>0.1179</v>
      </c>
      <c r="O44" s="8">
        <v>0.39400000000000002</v>
      </c>
      <c r="P44" s="8">
        <v>0.2495</v>
      </c>
      <c r="Q44" s="8">
        <v>0.14050000000000001</v>
      </c>
      <c r="R44" s="12">
        <v>2</v>
      </c>
      <c r="S44" s="9"/>
      <c r="T44" s="9"/>
      <c r="U44" s="9"/>
      <c r="V44" s="8">
        <v>0.1148</v>
      </c>
      <c r="W44" s="8">
        <v>9.1700000000000004E-2</v>
      </c>
      <c r="X44" s="8">
        <v>0.29630000000000001</v>
      </c>
      <c r="Y44" s="8">
        <v>0.38100000000000001</v>
      </c>
      <c r="Z44" s="8">
        <v>0.11609999999999999</v>
      </c>
      <c r="AA44" s="1">
        <v>3</v>
      </c>
    </row>
    <row r="45" spans="4:27" x14ac:dyDescent="0.25">
      <c r="D45" s="8">
        <v>0.1162</v>
      </c>
      <c r="E45" s="8">
        <v>7.3300000000000004E-2</v>
      </c>
      <c r="F45" s="8">
        <v>0.1132</v>
      </c>
      <c r="G45" s="8">
        <v>0.49440000000000001</v>
      </c>
      <c r="H45" s="8">
        <v>0.2029</v>
      </c>
      <c r="I45" s="12">
        <v>1</v>
      </c>
      <c r="J45" s="9"/>
      <c r="K45" s="9"/>
      <c r="L45" s="9"/>
      <c r="M45" s="8">
        <v>0.1051</v>
      </c>
      <c r="N45" s="8">
        <v>0.1065</v>
      </c>
      <c r="O45" s="8">
        <v>0.3715</v>
      </c>
      <c r="P45" s="8">
        <v>0.25659999999999999</v>
      </c>
      <c r="Q45" s="8">
        <v>0.16020000000000001</v>
      </c>
      <c r="R45" s="12">
        <v>2</v>
      </c>
      <c r="S45" s="9"/>
      <c r="T45" s="9"/>
      <c r="U45" s="9"/>
      <c r="V45" s="8">
        <v>0.1095</v>
      </c>
      <c r="W45" s="8">
        <v>8.6800000000000002E-2</v>
      </c>
      <c r="X45" s="8">
        <v>0.30809999999999998</v>
      </c>
      <c r="Y45" s="8">
        <v>0.37659999999999999</v>
      </c>
      <c r="Z45" s="8">
        <v>0.11899999999999999</v>
      </c>
      <c r="AA45" s="1">
        <v>3</v>
      </c>
    </row>
    <row r="46" spans="4:27" x14ac:dyDescent="0.25">
      <c r="D46" s="8">
        <v>0.1104</v>
      </c>
      <c r="E46" s="8">
        <v>7.0000000000000007E-2</v>
      </c>
      <c r="F46" s="8">
        <v>0.10929999999999999</v>
      </c>
      <c r="G46" s="8">
        <v>0.48270000000000002</v>
      </c>
      <c r="H46" s="8">
        <v>0.2276</v>
      </c>
      <c r="I46" s="12">
        <v>1</v>
      </c>
      <c r="J46" s="9"/>
      <c r="K46" s="9"/>
      <c r="L46" s="9"/>
      <c r="M46" s="8">
        <v>9.3799999999999994E-2</v>
      </c>
      <c r="N46" s="8">
        <v>0.1152</v>
      </c>
      <c r="O46" s="8">
        <v>0.36380000000000001</v>
      </c>
      <c r="P46" s="8">
        <v>0.25140000000000001</v>
      </c>
      <c r="Q46" s="8">
        <v>0.17580000000000001</v>
      </c>
      <c r="R46" s="12">
        <v>2</v>
      </c>
      <c r="S46" s="9"/>
      <c r="T46" s="9"/>
      <c r="U46" s="9"/>
      <c r="V46" s="8">
        <v>0.1198</v>
      </c>
      <c r="W46" s="8">
        <v>9.4200000000000006E-2</v>
      </c>
      <c r="X46" s="8">
        <v>0.30020000000000002</v>
      </c>
      <c r="Y46" s="8">
        <v>0.37340000000000001</v>
      </c>
      <c r="Z46" s="8">
        <v>0.1124</v>
      </c>
      <c r="AA46" s="1">
        <v>3</v>
      </c>
    </row>
    <row r="47" spans="4:27" x14ac:dyDescent="0.25">
      <c r="D47" s="8">
        <v>0.11849999999999999</v>
      </c>
      <c r="E47" s="8">
        <v>7.3200000000000001E-2</v>
      </c>
      <c r="F47" s="8">
        <v>0.1154</v>
      </c>
      <c r="G47" s="8">
        <v>0.50719999999999998</v>
      </c>
      <c r="H47" s="8">
        <v>0.18559999999999999</v>
      </c>
      <c r="I47" s="12">
        <v>1</v>
      </c>
      <c r="J47" s="9"/>
      <c r="K47" s="9"/>
      <c r="L47" s="9"/>
      <c r="M47" s="8">
        <v>0.1071</v>
      </c>
      <c r="N47" s="8">
        <v>0.1082</v>
      </c>
      <c r="O47" s="8">
        <v>0.36359999999999998</v>
      </c>
      <c r="P47" s="8">
        <v>0.2681</v>
      </c>
      <c r="Q47" s="8">
        <v>0.153</v>
      </c>
      <c r="R47" s="12">
        <v>2</v>
      </c>
      <c r="S47" s="9"/>
      <c r="T47" s="9"/>
      <c r="U47" s="9"/>
      <c r="V47" s="8">
        <v>0.1148</v>
      </c>
      <c r="W47" s="8">
        <v>9.2399999999999996E-2</v>
      </c>
      <c r="X47" s="8">
        <v>0.30859999999999999</v>
      </c>
      <c r="Y47" s="8">
        <v>0.37080000000000002</v>
      </c>
      <c r="Z47" s="8">
        <v>0.1134</v>
      </c>
      <c r="AA47" s="1">
        <v>3</v>
      </c>
    </row>
    <row r="48" spans="4:27" x14ac:dyDescent="0.25">
      <c r="D48" s="8">
        <v>0.12970000000000001</v>
      </c>
      <c r="E48" s="8">
        <v>0.10680000000000001</v>
      </c>
      <c r="F48" s="8">
        <v>0.27510000000000001</v>
      </c>
      <c r="G48" s="8">
        <v>0.30309999999999998</v>
      </c>
      <c r="H48" s="8">
        <v>0.18529999999999999</v>
      </c>
      <c r="I48" s="12">
        <v>1</v>
      </c>
      <c r="J48" s="9"/>
      <c r="K48" s="9"/>
      <c r="L48" s="9"/>
      <c r="M48" s="8">
        <v>0.11990000000000001</v>
      </c>
      <c r="N48" s="8">
        <v>0.10979999999999999</v>
      </c>
      <c r="O48" s="8">
        <v>0.33019999999999999</v>
      </c>
      <c r="P48" s="8">
        <v>0.34899999999999998</v>
      </c>
      <c r="Q48" s="8">
        <v>9.11E-2</v>
      </c>
      <c r="R48" s="12">
        <v>2</v>
      </c>
      <c r="S48" s="9"/>
      <c r="T48" s="9"/>
      <c r="U48" s="9"/>
      <c r="V48" s="8">
        <v>0.19620000000000001</v>
      </c>
      <c r="W48" s="8">
        <v>0.1071</v>
      </c>
      <c r="X48" s="8">
        <v>0.13189999999999999</v>
      </c>
      <c r="Y48" s="8">
        <v>0.40039999999999998</v>
      </c>
      <c r="Z48" s="8">
        <v>0.16439999999999999</v>
      </c>
      <c r="AA48" s="1">
        <v>3</v>
      </c>
    </row>
    <row r="49" spans="3:27" x14ac:dyDescent="0.25">
      <c r="D49" s="8">
        <v>0.14829999999999999</v>
      </c>
      <c r="E49" s="8">
        <v>0.1358</v>
      </c>
      <c r="F49" s="8">
        <v>0.25850000000000001</v>
      </c>
      <c r="G49" s="8">
        <v>0.29360000000000003</v>
      </c>
      <c r="H49" s="8">
        <v>0.1638</v>
      </c>
      <c r="I49" s="12">
        <v>1</v>
      </c>
      <c r="J49" s="9"/>
      <c r="K49" s="9"/>
      <c r="L49" s="9"/>
      <c r="M49" s="8">
        <v>0.12239999999999999</v>
      </c>
      <c r="N49" s="8">
        <v>0.1109</v>
      </c>
      <c r="O49" s="8">
        <v>0.3276</v>
      </c>
      <c r="P49" s="8">
        <v>0.34770000000000001</v>
      </c>
      <c r="Q49" s="8">
        <v>9.1399999999999995E-2</v>
      </c>
      <c r="R49" s="12">
        <v>2</v>
      </c>
      <c r="S49" s="9"/>
      <c r="T49" s="9"/>
      <c r="U49" s="9"/>
      <c r="V49" s="8">
        <v>0.1968</v>
      </c>
      <c r="W49" s="8">
        <v>0.1077</v>
      </c>
      <c r="X49" s="8">
        <v>0.12770000000000001</v>
      </c>
      <c r="Y49" s="8">
        <v>0.39240000000000003</v>
      </c>
      <c r="Z49" s="8">
        <v>0.1754</v>
      </c>
      <c r="AA49" s="1">
        <v>3</v>
      </c>
    </row>
    <row r="50" spans="3:27" x14ac:dyDescent="0.25">
      <c r="D50" s="8">
        <v>0.1638</v>
      </c>
      <c r="E50" s="8">
        <v>0.15770000000000001</v>
      </c>
      <c r="F50" s="8">
        <v>0.2492</v>
      </c>
      <c r="G50" s="8">
        <v>0.2828</v>
      </c>
      <c r="H50" s="8">
        <v>0.14649999999999999</v>
      </c>
      <c r="I50" s="12">
        <v>1</v>
      </c>
      <c r="J50" s="9"/>
      <c r="K50" s="9"/>
      <c r="L50" s="9"/>
      <c r="M50" s="8">
        <v>0.13439999999999999</v>
      </c>
      <c r="N50" s="8">
        <v>0.1082</v>
      </c>
      <c r="O50" s="8">
        <v>0.33019999999999999</v>
      </c>
      <c r="P50" s="8">
        <v>0.33550000000000002</v>
      </c>
      <c r="Q50" s="8">
        <v>9.1800000000000007E-2</v>
      </c>
      <c r="R50" s="12">
        <v>2</v>
      </c>
      <c r="S50" s="9"/>
      <c r="T50" s="9"/>
      <c r="U50" s="9"/>
      <c r="V50" s="8">
        <v>0.2155</v>
      </c>
      <c r="W50" s="8">
        <v>0.1069</v>
      </c>
      <c r="X50" s="8">
        <v>0.121</v>
      </c>
      <c r="Y50" s="8">
        <v>0.37540000000000001</v>
      </c>
      <c r="Z50" s="8">
        <v>0.18129999999999999</v>
      </c>
      <c r="AA50" s="1">
        <v>3</v>
      </c>
    </row>
    <row r="51" spans="3:27" x14ac:dyDescent="0.25">
      <c r="D51" s="8">
        <v>0.1754</v>
      </c>
      <c r="E51" s="8">
        <v>0.1148</v>
      </c>
      <c r="F51" s="8">
        <v>0.21099999999999999</v>
      </c>
      <c r="G51" s="8">
        <v>0.31369999999999998</v>
      </c>
      <c r="H51" s="8">
        <v>0.18509999999999999</v>
      </c>
      <c r="I51" s="12">
        <v>1</v>
      </c>
      <c r="J51" s="9"/>
      <c r="K51" s="9"/>
      <c r="L51" s="9"/>
      <c r="M51" s="8">
        <v>0.126</v>
      </c>
      <c r="N51" s="8">
        <v>0.10780000000000001</v>
      </c>
      <c r="O51" s="8">
        <v>0.3155</v>
      </c>
      <c r="P51" s="8">
        <v>0.35410000000000003</v>
      </c>
      <c r="Q51" s="8">
        <v>9.6600000000000005E-2</v>
      </c>
      <c r="R51" s="12">
        <v>2</v>
      </c>
      <c r="S51" s="9"/>
      <c r="T51" s="9"/>
      <c r="U51" s="9"/>
      <c r="V51" s="8">
        <v>0.21920000000000001</v>
      </c>
      <c r="W51" s="8">
        <v>0.10929999999999999</v>
      </c>
      <c r="X51" s="8">
        <v>0.12130000000000001</v>
      </c>
      <c r="Y51" s="8">
        <v>0.37409999999999999</v>
      </c>
      <c r="Z51" s="8">
        <v>0.17610000000000001</v>
      </c>
      <c r="AA51" s="1">
        <v>3</v>
      </c>
    </row>
    <row r="52" spans="3:27" ht="15.75" thickBot="1" x14ac:dyDescent="0.3">
      <c r="D52" s="8">
        <v>0.13750000000000001</v>
      </c>
      <c r="E52" s="8">
        <v>0.12790000000000001</v>
      </c>
      <c r="F52" s="8">
        <v>0.28170000000000001</v>
      </c>
      <c r="G52" s="8">
        <v>0.29799999999999999</v>
      </c>
      <c r="H52" s="8">
        <v>0.15490000000000001</v>
      </c>
      <c r="I52" s="12">
        <v>1</v>
      </c>
      <c r="J52" s="9"/>
      <c r="K52" s="9"/>
      <c r="L52" s="9"/>
      <c r="M52" s="8">
        <v>0.1249</v>
      </c>
      <c r="N52" s="8">
        <v>0.1109</v>
      </c>
      <c r="O52" s="8">
        <v>0.29330000000000001</v>
      </c>
      <c r="P52" s="8">
        <v>0.36480000000000001</v>
      </c>
      <c r="Q52" s="8">
        <v>0.1062</v>
      </c>
      <c r="R52" s="12">
        <v>2</v>
      </c>
      <c r="S52" s="9"/>
      <c r="T52" s="9"/>
      <c r="U52" s="9"/>
      <c r="V52" s="8">
        <v>0.22409999999999999</v>
      </c>
      <c r="W52" s="8">
        <v>0.113</v>
      </c>
      <c r="X52" s="8">
        <v>0.1237</v>
      </c>
      <c r="Y52" s="8">
        <v>0.37659999999999999</v>
      </c>
      <c r="Z52" s="8">
        <v>0.16259999999999999</v>
      </c>
      <c r="AA52" s="1">
        <v>3</v>
      </c>
    </row>
    <row r="53" spans="3:27" x14ac:dyDescent="0.25">
      <c r="D53" s="8">
        <v>0.1105</v>
      </c>
      <c r="E53" s="8">
        <v>7.1599999999999997E-2</v>
      </c>
      <c r="F53" s="8">
        <v>0.1197</v>
      </c>
      <c r="G53" s="8">
        <v>0.53869999999999996</v>
      </c>
      <c r="H53" s="8">
        <v>0.1595</v>
      </c>
      <c r="I53" s="12">
        <v>1</v>
      </c>
      <c r="J53" s="9"/>
      <c r="K53" s="9"/>
      <c r="L53" s="9"/>
      <c r="M53" s="8">
        <v>0.1142</v>
      </c>
      <c r="N53" s="8">
        <v>9.8400000000000001E-2</v>
      </c>
      <c r="O53" s="8">
        <v>0.1845</v>
      </c>
      <c r="P53" s="8">
        <v>0.45669999999999999</v>
      </c>
      <c r="Q53" s="8">
        <v>0.1462</v>
      </c>
      <c r="R53" s="12">
        <v>2</v>
      </c>
      <c r="S53" s="9"/>
      <c r="T53" s="9"/>
      <c r="U53" s="10" t="s">
        <v>1</v>
      </c>
      <c r="V53" s="4">
        <f>AVERAGE(V8:V52)</f>
        <v>0.14245777777777774</v>
      </c>
      <c r="W53" s="4">
        <f>AVERAGE(W8:W52)</f>
        <v>0.11181111111111114</v>
      </c>
      <c r="X53" s="4">
        <f>AVERAGE(X8:X52)</f>
        <v>0.25814444444444445</v>
      </c>
      <c r="Y53" s="4">
        <f>AVERAGE(Y8:Y52)</f>
        <v>0.3385266666666667</v>
      </c>
      <c r="Z53" s="4">
        <f>AVERAGE(Z8:Z52)</f>
        <v>0.14907333333333334</v>
      </c>
    </row>
    <row r="54" spans="3:27" x14ac:dyDescent="0.25">
      <c r="D54" s="8">
        <v>9.4200000000000006E-2</v>
      </c>
      <c r="E54" s="8">
        <v>7.2599999999999998E-2</v>
      </c>
      <c r="F54" s="8">
        <v>0.127</v>
      </c>
      <c r="G54" s="8">
        <v>0.55459999999999998</v>
      </c>
      <c r="H54" s="8">
        <v>0.15160000000000001</v>
      </c>
      <c r="I54" s="12">
        <v>1</v>
      </c>
      <c r="J54" s="9"/>
      <c r="K54" s="9"/>
      <c r="L54" s="9"/>
      <c r="M54" s="8">
        <v>0.12520000000000001</v>
      </c>
      <c r="N54" s="8">
        <v>0.1055</v>
      </c>
      <c r="O54" s="8">
        <v>0.1817</v>
      </c>
      <c r="P54" s="8">
        <v>0.43480000000000002</v>
      </c>
      <c r="Q54" s="8">
        <v>0.15279999999999999</v>
      </c>
      <c r="R54" s="12">
        <v>2</v>
      </c>
      <c r="S54" s="9"/>
      <c r="T54" s="9"/>
      <c r="U54" s="11" t="s">
        <v>0</v>
      </c>
      <c r="V54" s="2">
        <f>STDEV(V8:V52)</f>
        <v>3.8046284544969451E-2</v>
      </c>
      <c r="W54" s="2">
        <f>STDEV(W8:W52)</f>
        <v>3.0792031305504827E-2</v>
      </c>
      <c r="X54" s="2">
        <f>STDEV(X8:X52)</f>
        <v>6.3351352699755933E-2</v>
      </c>
      <c r="Y54" s="2">
        <f>STDEV(Y8:Y52)</f>
        <v>5.3598326805634498E-2</v>
      </c>
      <c r="Z54" s="2">
        <f>STDEV(Z8:Z52)</f>
        <v>2.98338840308068E-2</v>
      </c>
    </row>
    <row r="55" spans="3:27" x14ac:dyDescent="0.25">
      <c r="D55" s="8">
        <v>9.6199999999999994E-2</v>
      </c>
      <c r="E55" s="8">
        <v>7.0300000000000001E-2</v>
      </c>
      <c r="F55" s="8">
        <v>0.1328</v>
      </c>
      <c r="G55" s="8">
        <v>0.54869999999999997</v>
      </c>
      <c r="H55" s="8">
        <v>0.152</v>
      </c>
      <c r="I55" s="12">
        <v>1</v>
      </c>
      <c r="J55" s="9"/>
      <c r="K55" s="9"/>
      <c r="L55" s="9"/>
      <c r="M55" s="8">
        <v>0.12529999999999999</v>
      </c>
      <c r="N55" s="8">
        <v>0.1066</v>
      </c>
      <c r="O55" s="8">
        <v>0.18459999999999999</v>
      </c>
      <c r="P55" s="8">
        <v>0.43409999999999999</v>
      </c>
      <c r="Q55" s="8">
        <v>0.14940000000000001</v>
      </c>
      <c r="R55" s="12">
        <v>2</v>
      </c>
      <c r="S55" s="9"/>
      <c r="T55" s="9"/>
      <c r="U55" s="9"/>
      <c r="V55" s="9"/>
      <c r="W55" s="9"/>
      <c r="X55" s="9"/>
      <c r="Y55" s="9"/>
      <c r="Z55" s="9"/>
    </row>
    <row r="56" spans="3:27" ht="15.75" thickBot="1" x14ac:dyDescent="0.3">
      <c r="D56" s="8">
        <v>0.10639999999999999</v>
      </c>
      <c r="E56" s="8">
        <v>7.3499999999999996E-2</v>
      </c>
      <c r="F56" s="8">
        <v>0.1198</v>
      </c>
      <c r="G56" s="8">
        <v>0.54359999999999997</v>
      </c>
      <c r="H56" s="8">
        <v>0.15670000000000001</v>
      </c>
      <c r="I56" s="12">
        <v>1</v>
      </c>
      <c r="J56" s="9"/>
      <c r="K56" s="9"/>
      <c r="L56" s="9"/>
      <c r="M56" s="8">
        <v>0.1208</v>
      </c>
      <c r="N56" s="8">
        <v>9.5299999999999996E-2</v>
      </c>
      <c r="O56" s="8">
        <v>0.17280000000000001</v>
      </c>
      <c r="P56" s="8">
        <v>0.46239999999999998</v>
      </c>
      <c r="Q56" s="8">
        <v>0.1487</v>
      </c>
      <c r="R56" s="12">
        <v>2</v>
      </c>
      <c r="S56" s="9"/>
      <c r="T56" s="9"/>
      <c r="U56" s="9"/>
      <c r="V56" s="9"/>
      <c r="W56" s="9"/>
      <c r="X56" s="9"/>
      <c r="Y56" s="9"/>
      <c r="Z56" s="9"/>
    </row>
    <row r="57" spans="3:27" x14ac:dyDescent="0.25">
      <c r="D57" s="8">
        <v>9.0399999999999994E-2</v>
      </c>
      <c r="E57" s="8">
        <v>6.9699999999999998E-2</v>
      </c>
      <c r="F57" s="8">
        <v>0.12740000000000001</v>
      </c>
      <c r="G57" s="8">
        <v>0.52890000000000004</v>
      </c>
      <c r="H57" s="8">
        <v>0.1837</v>
      </c>
      <c r="I57" s="12">
        <v>1</v>
      </c>
      <c r="J57" s="9"/>
      <c r="K57" s="9"/>
      <c r="L57" s="10" t="s">
        <v>1</v>
      </c>
      <c r="M57" s="4">
        <f>AVERAGE(M8:M56)</f>
        <v>0.13083673469387758</v>
      </c>
      <c r="N57" s="4">
        <f>AVERAGE(N8:N56)</f>
        <v>0.1248224489795918</v>
      </c>
      <c r="O57" s="4">
        <f>AVERAGE(O8:O56)</f>
        <v>0.28979591836734697</v>
      </c>
      <c r="P57" s="4">
        <f>AVERAGE(P8:P56)</f>
        <v>0.31309183673469393</v>
      </c>
      <c r="Q57" s="4">
        <f>AVERAGE(Q8:Q56)</f>
        <v>0.14145510204081632</v>
      </c>
      <c r="R57" s="9"/>
      <c r="S57" s="9"/>
      <c r="T57" s="9"/>
      <c r="U57" s="9"/>
      <c r="V57" s="9"/>
      <c r="W57" s="9"/>
      <c r="X57" s="9"/>
      <c r="Y57" s="9"/>
      <c r="Z57" s="9"/>
    </row>
    <row r="58" spans="3:27" x14ac:dyDescent="0.25">
      <c r="D58" s="8">
        <v>5.6099999999999997E-2</v>
      </c>
      <c r="E58" s="8">
        <v>7.17E-2</v>
      </c>
      <c r="F58" s="8">
        <v>0.26350000000000001</v>
      </c>
      <c r="G58" s="8">
        <v>0.50939999999999996</v>
      </c>
      <c r="H58" s="8">
        <v>9.9199999999999997E-2</v>
      </c>
      <c r="I58" s="12">
        <v>1</v>
      </c>
      <c r="J58" s="9"/>
      <c r="K58" s="9"/>
      <c r="L58" s="11" t="s">
        <v>0</v>
      </c>
      <c r="M58" s="2">
        <f>STDEV(M8:M56)</f>
        <v>2.7185057889380575E-2</v>
      </c>
      <c r="N58" s="2">
        <f>STDEV(N8:N56)</f>
        <v>2.8515217175119428E-2</v>
      </c>
      <c r="O58" s="2">
        <f>STDEV(O8:O56)</f>
        <v>4.9100873885568407E-2</v>
      </c>
      <c r="P58" s="2">
        <f>STDEV(P8:P56)</f>
        <v>5.5868490809275417E-2</v>
      </c>
      <c r="Q58" s="2">
        <f>STDEV(Q8:Q56)</f>
        <v>3.0583628935159739E-2</v>
      </c>
      <c r="R58" s="9"/>
      <c r="S58" s="9"/>
      <c r="T58" s="9"/>
      <c r="U58" s="9"/>
      <c r="V58" s="9"/>
      <c r="W58" s="9"/>
      <c r="X58" s="9"/>
      <c r="Y58" s="9"/>
      <c r="Z58" s="9"/>
    </row>
    <row r="59" spans="3:27" x14ac:dyDescent="0.25">
      <c r="D59" s="8">
        <v>6.0100000000000001E-2</v>
      </c>
      <c r="E59" s="8">
        <v>6.7000000000000004E-2</v>
      </c>
      <c r="F59" s="8">
        <v>0.25409999999999999</v>
      </c>
      <c r="G59" s="8">
        <v>0.51690000000000003</v>
      </c>
      <c r="H59" s="8">
        <v>0.1018</v>
      </c>
      <c r="I59" s="12">
        <v>1</v>
      </c>
      <c r="J59" s="9"/>
      <c r="K59" s="9"/>
      <c r="L59" s="9"/>
      <c r="M59" s="8"/>
      <c r="N59" s="8"/>
      <c r="O59" s="8"/>
      <c r="P59" s="8"/>
      <c r="Q59" s="8"/>
      <c r="R59" s="9"/>
      <c r="S59" s="9"/>
      <c r="T59" s="9"/>
      <c r="U59" s="9"/>
      <c r="V59" s="9"/>
      <c r="W59" s="9"/>
      <c r="X59" s="9"/>
      <c r="Y59" s="9"/>
      <c r="Z59" s="9"/>
    </row>
    <row r="60" spans="3:27" x14ac:dyDescent="0.25">
      <c r="D60" s="8">
        <v>6.0199999999999997E-2</v>
      </c>
      <c r="E60" s="8">
        <v>7.2499999999999995E-2</v>
      </c>
      <c r="F60" s="8">
        <v>0.2591</v>
      </c>
      <c r="G60" s="8">
        <v>0.5091</v>
      </c>
      <c r="H60" s="8">
        <v>9.9000000000000005E-2</v>
      </c>
      <c r="I60" s="12">
        <v>1</v>
      </c>
      <c r="J60" s="9"/>
      <c r="K60" s="9"/>
      <c r="L60" s="9"/>
      <c r="M60" s="8"/>
      <c r="N60" s="8"/>
      <c r="O60" s="8"/>
      <c r="P60" s="8"/>
      <c r="Q60" s="8"/>
      <c r="R60" s="9"/>
      <c r="S60" s="9"/>
      <c r="T60" s="9"/>
      <c r="U60" s="9"/>
      <c r="V60" s="9"/>
      <c r="W60" s="9"/>
      <c r="X60" s="9"/>
      <c r="Y60" s="9"/>
      <c r="Z60" s="9"/>
    </row>
    <row r="61" spans="3:27" x14ac:dyDescent="0.25">
      <c r="D61" s="8">
        <v>6.0600000000000001E-2</v>
      </c>
      <c r="E61" s="8">
        <v>7.4899999999999994E-2</v>
      </c>
      <c r="F61" s="8">
        <v>0.25890000000000002</v>
      </c>
      <c r="G61" s="8">
        <v>0.50680000000000003</v>
      </c>
      <c r="H61" s="8">
        <v>9.8900000000000002E-2</v>
      </c>
      <c r="I61" s="12">
        <v>1</v>
      </c>
      <c r="J61" s="9"/>
      <c r="K61" s="9"/>
      <c r="L61" s="9"/>
      <c r="M61" s="8"/>
      <c r="N61" s="8"/>
      <c r="O61" s="8"/>
      <c r="P61" s="8"/>
      <c r="Q61" s="8"/>
      <c r="R61" s="9"/>
      <c r="S61" s="9"/>
      <c r="T61" s="9"/>
      <c r="U61" s="9"/>
      <c r="V61" s="9"/>
      <c r="W61" s="9"/>
      <c r="X61" s="9"/>
      <c r="Y61" s="9"/>
      <c r="Z61" s="9"/>
    </row>
    <row r="62" spans="3:27" ht="15.75" thickBot="1" x14ac:dyDescent="0.3">
      <c r="D62" s="8">
        <v>6.2399999999999997E-2</v>
      </c>
      <c r="E62" s="8">
        <v>7.2700000000000001E-2</v>
      </c>
      <c r="F62" s="8">
        <v>0.28389999999999999</v>
      </c>
      <c r="G62" s="8">
        <v>0.48380000000000001</v>
      </c>
      <c r="H62" s="8">
        <v>9.7199999999999995E-2</v>
      </c>
      <c r="I62" s="12">
        <v>1</v>
      </c>
      <c r="J62" s="9"/>
      <c r="K62" s="9"/>
      <c r="L62" s="9"/>
      <c r="M62" s="8"/>
      <c r="N62" s="8"/>
      <c r="O62" s="8"/>
      <c r="P62" s="8"/>
      <c r="Q62" s="8"/>
      <c r="R62" s="9"/>
      <c r="S62" s="9"/>
      <c r="T62" s="9"/>
      <c r="U62" s="9"/>
      <c r="V62" s="9"/>
      <c r="W62" s="9"/>
      <c r="X62" s="9"/>
      <c r="Y62" s="9"/>
      <c r="Z62" s="9"/>
    </row>
    <row r="63" spans="3:27" x14ac:dyDescent="0.25">
      <c r="C63" s="5" t="s">
        <v>1</v>
      </c>
      <c r="D63" s="4">
        <f>AVERAGE(D8:D62)</f>
        <v>0.1251490909090909</v>
      </c>
      <c r="E63" s="4">
        <f>AVERAGE(E8:E62)</f>
        <v>9.5423636363636377E-2</v>
      </c>
      <c r="F63" s="4">
        <f>AVERAGE(F8:F62)</f>
        <v>0.2235345454545454</v>
      </c>
      <c r="G63" s="4">
        <f>AVERAGE(G8:G62)</f>
        <v>0.40113818181818173</v>
      </c>
      <c r="H63" s="4">
        <f>AVERAGE(H8:H62)</f>
        <v>0.15474363636363642</v>
      </c>
    </row>
    <row r="64" spans="3:27" x14ac:dyDescent="0.25">
      <c r="C64" s="3" t="s">
        <v>0</v>
      </c>
      <c r="D64" s="2">
        <f>STDEV(D8:D62)</f>
        <v>4.0445916667621401E-2</v>
      </c>
      <c r="E64" s="2">
        <f>STDEV(E8:E62)</f>
        <v>2.2396031093794403E-2</v>
      </c>
      <c r="F64" s="2">
        <f>STDEV(F8:F62)</f>
        <v>9.4239732161361375E-2</v>
      </c>
      <c r="G64" s="2">
        <f>STDEV(G8:G62)</f>
        <v>0.1000128482318542</v>
      </c>
      <c r="H64" s="2">
        <f>STDEV(H8:H62)</f>
        <v>4.3295674934263804E-2</v>
      </c>
    </row>
  </sheetData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64"/>
  <sheetViews>
    <sheetView topLeftCell="J1" workbookViewId="0">
      <selection activeCell="N4" sqref="N4"/>
    </sheetView>
  </sheetViews>
  <sheetFormatPr defaultRowHeight="15" x14ac:dyDescent="0.25"/>
  <cols>
    <col min="4" max="8" width="9.140625" style="1"/>
    <col min="13" max="17" width="9.140625" style="1"/>
  </cols>
  <sheetData>
    <row r="2" spans="2:27" ht="18.75" x14ac:dyDescent="0.3">
      <c r="B2" s="13" t="s">
        <v>18</v>
      </c>
      <c r="K2" s="13" t="s">
        <v>18</v>
      </c>
    </row>
    <row r="5" spans="2:27" x14ac:dyDescent="0.25">
      <c r="C5" t="s">
        <v>19</v>
      </c>
      <c r="L5" t="s">
        <v>20</v>
      </c>
      <c r="U5" t="s">
        <v>21</v>
      </c>
      <c r="V5" s="1"/>
      <c r="W5" s="1"/>
      <c r="X5" s="1"/>
      <c r="Y5" s="1"/>
      <c r="Z5" s="1"/>
    </row>
    <row r="6" spans="2:27" x14ac:dyDescent="0.25">
      <c r="C6" t="s">
        <v>13</v>
      </c>
      <c r="L6" t="s">
        <v>13</v>
      </c>
      <c r="U6" t="s">
        <v>13</v>
      </c>
      <c r="V6" s="1"/>
      <c r="W6" s="1"/>
      <c r="X6" s="1"/>
      <c r="Y6" s="1"/>
      <c r="Z6" s="1"/>
    </row>
    <row r="7" spans="2:27" x14ac:dyDescent="0.25">
      <c r="D7" s="6" t="s">
        <v>6</v>
      </c>
      <c r="E7" s="6" t="s">
        <v>5</v>
      </c>
      <c r="F7" s="6" t="s">
        <v>4</v>
      </c>
      <c r="G7" s="6" t="s">
        <v>3</v>
      </c>
      <c r="H7" s="6" t="s">
        <v>2</v>
      </c>
      <c r="M7" s="6" t="s">
        <v>6</v>
      </c>
      <c r="N7" s="6" t="s">
        <v>5</v>
      </c>
      <c r="O7" s="6" t="s">
        <v>4</v>
      </c>
      <c r="P7" s="6" t="s">
        <v>3</v>
      </c>
      <c r="Q7" s="6" t="s">
        <v>2</v>
      </c>
      <c r="V7" s="6" t="s">
        <v>6</v>
      </c>
      <c r="W7" s="6" t="s">
        <v>5</v>
      </c>
      <c r="X7" s="6" t="s">
        <v>4</v>
      </c>
      <c r="Y7" s="6" t="s">
        <v>3</v>
      </c>
      <c r="Z7" s="6" t="s">
        <v>2</v>
      </c>
    </row>
    <row r="8" spans="2:27" x14ac:dyDescent="0.25">
      <c r="D8" s="8">
        <v>0.1792</v>
      </c>
      <c r="E8" s="8">
        <v>0.13200000000000001</v>
      </c>
      <c r="F8" s="8">
        <v>0.2266</v>
      </c>
      <c r="G8" s="8">
        <v>0.33589999999999998</v>
      </c>
      <c r="H8" s="8">
        <v>0.1263</v>
      </c>
      <c r="I8" s="12">
        <v>1</v>
      </c>
      <c r="J8" s="9"/>
      <c r="K8" s="9"/>
      <c r="L8" s="9"/>
      <c r="M8" s="8">
        <v>0.17630000000000001</v>
      </c>
      <c r="N8" s="8">
        <v>0.1699</v>
      </c>
      <c r="O8" s="8">
        <v>0.28360000000000002</v>
      </c>
      <c r="P8" s="8">
        <v>0.25019999999999998</v>
      </c>
      <c r="Q8" s="8">
        <v>0.12</v>
      </c>
      <c r="R8" s="12">
        <v>2</v>
      </c>
      <c r="S8" s="9"/>
      <c r="T8" s="9"/>
      <c r="U8" s="9"/>
      <c r="V8" s="8">
        <v>0.13239999999999999</v>
      </c>
      <c r="W8" s="8">
        <v>0.152</v>
      </c>
      <c r="X8" s="8">
        <v>0.31879999999999997</v>
      </c>
      <c r="Y8" s="8">
        <v>0.26240000000000002</v>
      </c>
      <c r="Z8" s="8">
        <v>0.13439999999999999</v>
      </c>
      <c r="AA8" s="1">
        <v>3</v>
      </c>
    </row>
    <row r="9" spans="2:27" x14ac:dyDescent="0.25">
      <c r="D9" s="8">
        <v>0.1716</v>
      </c>
      <c r="E9" s="8">
        <v>0.13650000000000001</v>
      </c>
      <c r="F9" s="8">
        <v>0.22559999999999999</v>
      </c>
      <c r="G9" s="8">
        <v>0.34229999999999999</v>
      </c>
      <c r="H9" s="8">
        <v>0.124</v>
      </c>
      <c r="I9" s="12">
        <v>1</v>
      </c>
      <c r="J9" s="9"/>
      <c r="K9" s="9"/>
      <c r="L9" s="9"/>
      <c r="M9" s="8">
        <v>0.16850000000000001</v>
      </c>
      <c r="N9" s="8">
        <v>0.17380000000000001</v>
      </c>
      <c r="O9" s="8">
        <v>0.26079999999999998</v>
      </c>
      <c r="P9" s="8">
        <v>0.25319999999999998</v>
      </c>
      <c r="Q9" s="8">
        <v>0.14369999999999999</v>
      </c>
      <c r="R9" s="12">
        <v>2</v>
      </c>
      <c r="S9" s="9"/>
      <c r="T9" s="9"/>
      <c r="U9" s="9"/>
      <c r="V9" s="8">
        <v>0.127</v>
      </c>
      <c r="W9" s="8">
        <v>0.16589999999999999</v>
      </c>
      <c r="X9" s="8">
        <v>0.33210000000000001</v>
      </c>
      <c r="Y9" s="8">
        <v>0.25979999999999998</v>
      </c>
      <c r="Z9" s="8">
        <v>0.1152</v>
      </c>
      <c r="AA9" s="1">
        <v>3</v>
      </c>
    </row>
    <row r="10" spans="2:27" x14ac:dyDescent="0.25">
      <c r="D10" s="8">
        <v>0.1759</v>
      </c>
      <c r="E10" s="8">
        <v>0.13700000000000001</v>
      </c>
      <c r="F10" s="8">
        <v>0.19650000000000001</v>
      </c>
      <c r="G10" s="8">
        <v>0.3508</v>
      </c>
      <c r="H10" s="8">
        <v>0.13969999999999999</v>
      </c>
      <c r="I10" s="12">
        <v>1</v>
      </c>
      <c r="J10" s="9"/>
      <c r="K10" s="9"/>
      <c r="L10" s="9"/>
      <c r="M10" s="8">
        <v>0.17979999999999999</v>
      </c>
      <c r="N10" s="8">
        <v>0.1676</v>
      </c>
      <c r="O10" s="8">
        <v>0.23799999999999999</v>
      </c>
      <c r="P10" s="8">
        <v>0.24379999999999999</v>
      </c>
      <c r="Q10" s="8">
        <v>0.17080000000000001</v>
      </c>
      <c r="R10" s="12">
        <v>2</v>
      </c>
      <c r="S10" s="9"/>
      <c r="T10" s="9"/>
      <c r="U10" s="9"/>
      <c r="V10" s="8">
        <v>0.1326</v>
      </c>
      <c r="W10" s="8">
        <v>0.16109999999999999</v>
      </c>
      <c r="X10" s="8">
        <v>0.31509999999999999</v>
      </c>
      <c r="Y10" s="8">
        <v>0.26669999999999999</v>
      </c>
      <c r="Z10" s="8">
        <v>0.1244</v>
      </c>
      <c r="AA10" s="1">
        <v>3</v>
      </c>
    </row>
    <row r="11" spans="2:27" x14ac:dyDescent="0.25">
      <c r="D11" s="8">
        <v>0.1731</v>
      </c>
      <c r="E11" s="8">
        <v>0.12130000000000001</v>
      </c>
      <c r="F11" s="8">
        <v>0.1802</v>
      </c>
      <c r="G11" s="8">
        <v>0.3276</v>
      </c>
      <c r="H11" s="8">
        <v>0.1978</v>
      </c>
      <c r="I11" s="12">
        <v>1</v>
      </c>
      <c r="J11" s="9"/>
      <c r="K11" s="9"/>
      <c r="L11" s="9"/>
      <c r="M11" s="8">
        <v>0.17280000000000001</v>
      </c>
      <c r="N11" s="8">
        <v>0.16819999999999999</v>
      </c>
      <c r="O11" s="8">
        <v>0.26279999999999998</v>
      </c>
      <c r="P11" s="8">
        <v>0.25209999999999999</v>
      </c>
      <c r="Q11" s="8">
        <v>0.14410000000000001</v>
      </c>
      <c r="R11" s="12">
        <v>2</v>
      </c>
      <c r="S11" s="9"/>
      <c r="T11" s="9"/>
      <c r="U11" s="9"/>
      <c r="V11" s="8">
        <v>0.1205</v>
      </c>
      <c r="W11" s="8">
        <v>0.16569999999999999</v>
      </c>
      <c r="X11" s="8">
        <v>0.31950000000000001</v>
      </c>
      <c r="Y11" s="8">
        <v>0.26869999999999999</v>
      </c>
      <c r="Z11" s="8">
        <v>0.1255</v>
      </c>
      <c r="AA11" s="1">
        <v>3</v>
      </c>
    </row>
    <row r="12" spans="2:27" x14ac:dyDescent="0.25">
      <c r="D12" s="8">
        <v>0.15129999999999999</v>
      </c>
      <c r="E12" s="8">
        <v>0.11600000000000001</v>
      </c>
      <c r="F12" s="8">
        <v>0.18190000000000001</v>
      </c>
      <c r="G12" s="8">
        <v>0.32200000000000001</v>
      </c>
      <c r="H12" s="8">
        <v>0.2288</v>
      </c>
      <c r="I12" s="12">
        <v>1</v>
      </c>
      <c r="J12" s="9"/>
      <c r="K12" s="9"/>
      <c r="L12" s="9"/>
      <c r="M12" s="8">
        <v>0.18779999999999999</v>
      </c>
      <c r="N12" s="8">
        <v>0.18240000000000001</v>
      </c>
      <c r="O12" s="8">
        <v>0.27839999999999998</v>
      </c>
      <c r="P12" s="8">
        <v>0.24440000000000001</v>
      </c>
      <c r="Q12" s="8">
        <v>0.1071</v>
      </c>
      <c r="R12" s="12">
        <v>2</v>
      </c>
      <c r="S12" s="9"/>
      <c r="T12" s="9"/>
      <c r="U12" s="9"/>
      <c r="V12" s="8">
        <v>0.1321</v>
      </c>
      <c r="W12" s="8">
        <v>0.17369999999999999</v>
      </c>
      <c r="X12" s="8">
        <v>0.30780000000000002</v>
      </c>
      <c r="Y12" s="8">
        <v>0.26929999999999998</v>
      </c>
      <c r="Z12" s="8">
        <v>0.1172</v>
      </c>
      <c r="AA12" s="1">
        <v>3</v>
      </c>
    </row>
    <row r="13" spans="2:27" x14ac:dyDescent="0.25">
      <c r="D13" s="8">
        <v>0.20080000000000001</v>
      </c>
      <c r="E13" s="8">
        <v>0.1091</v>
      </c>
      <c r="F13" s="8">
        <v>0.1208</v>
      </c>
      <c r="G13" s="8">
        <v>0.32950000000000002</v>
      </c>
      <c r="H13" s="8">
        <v>0.2397</v>
      </c>
      <c r="I13" s="12">
        <v>1</v>
      </c>
      <c r="J13" s="9"/>
      <c r="K13" s="9"/>
      <c r="L13" s="9"/>
      <c r="M13" s="8">
        <v>0.11509999999999999</v>
      </c>
      <c r="N13" s="8">
        <v>9.5200000000000007E-2</v>
      </c>
      <c r="O13" s="8">
        <v>0.25490000000000002</v>
      </c>
      <c r="P13" s="8">
        <v>0.36359999999999998</v>
      </c>
      <c r="Q13" s="8">
        <v>0.17119999999999999</v>
      </c>
      <c r="R13" s="12">
        <v>2</v>
      </c>
      <c r="S13" s="9"/>
      <c r="T13" s="9"/>
      <c r="U13" s="9"/>
      <c r="V13" s="8">
        <v>0.1069</v>
      </c>
      <c r="W13" s="8">
        <v>9.2999999999999999E-2</v>
      </c>
      <c r="X13" s="8">
        <v>0.24279999999999999</v>
      </c>
      <c r="Y13" s="8">
        <v>0.37480000000000002</v>
      </c>
      <c r="Z13" s="8">
        <v>0.18240000000000001</v>
      </c>
      <c r="AA13" s="1">
        <v>3</v>
      </c>
    </row>
    <row r="14" spans="2:27" x14ac:dyDescent="0.25">
      <c r="D14" s="8">
        <v>0.21340000000000001</v>
      </c>
      <c r="E14" s="8">
        <v>0.1187</v>
      </c>
      <c r="F14" s="8">
        <v>0.1244</v>
      </c>
      <c r="G14" s="8">
        <v>0.33050000000000002</v>
      </c>
      <c r="H14" s="8">
        <v>0.21310000000000001</v>
      </c>
      <c r="I14" s="12">
        <v>1</v>
      </c>
      <c r="J14" s="9"/>
      <c r="K14" s="9"/>
      <c r="L14" s="9"/>
      <c r="M14" s="8">
        <v>0.1115</v>
      </c>
      <c r="N14" s="8">
        <v>9.2700000000000005E-2</v>
      </c>
      <c r="O14" s="8">
        <v>0.24970000000000001</v>
      </c>
      <c r="P14" s="8">
        <v>0.37319999999999998</v>
      </c>
      <c r="Q14" s="8">
        <v>0.1729</v>
      </c>
      <c r="R14" s="12">
        <v>2</v>
      </c>
      <c r="S14" s="9"/>
      <c r="T14" s="9"/>
      <c r="U14" s="9"/>
      <c r="V14" s="8">
        <v>0.11169999999999999</v>
      </c>
      <c r="W14" s="8">
        <v>9.1399999999999995E-2</v>
      </c>
      <c r="X14" s="8">
        <v>0.23119999999999999</v>
      </c>
      <c r="Y14" s="8">
        <v>0.39389999999999997</v>
      </c>
      <c r="Z14" s="8">
        <v>0.17169999999999999</v>
      </c>
      <c r="AA14" s="1">
        <v>3</v>
      </c>
    </row>
    <row r="15" spans="2:27" x14ac:dyDescent="0.25">
      <c r="D15" s="8">
        <v>0.1875</v>
      </c>
      <c r="E15" s="8">
        <v>0.1163</v>
      </c>
      <c r="F15" s="8">
        <v>0.14530000000000001</v>
      </c>
      <c r="G15" s="8">
        <v>0.3448</v>
      </c>
      <c r="H15" s="8">
        <v>0.20610000000000001</v>
      </c>
      <c r="I15" s="12">
        <v>1</v>
      </c>
      <c r="J15" s="9"/>
      <c r="K15" s="9"/>
      <c r="L15" s="9"/>
      <c r="M15" s="8">
        <v>0.10680000000000001</v>
      </c>
      <c r="N15" s="8">
        <v>9.1700000000000004E-2</v>
      </c>
      <c r="O15" s="8">
        <v>0.25819999999999999</v>
      </c>
      <c r="P15" s="8">
        <v>0.37040000000000001</v>
      </c>
      <c r="Q15" s="8">
        <v>0.17280000000000001</v>
      </c>
      <c r="R15" s="12">
        <v>2</v>
      </c>
      <c r="S15" s="9"/>
      <c r="T15" s="9"/>
      <c r="U15" s="9"/>
      <c r="V15" s="8">
        <v>0.1153</v>
      </c>
      <c r="W15" s="8">
        <v>9.0800000000000006E-2</v>
      </c>
      <c r="X15" s="8">
        <v>0.22789999999999999</v>
      </c>
      <c r="Y15" s="8">
        <v>0.38629999999999998</v>
      </c>
      <c r="Z15" s="8">
        <v>0.17960000000000001</v>
      </c>
      <c r="AA15" s="1">
        <v>3</v>
      </c>
    </row>
    <row r="16" spans="2:27" x14ac:dyDescent="0.25">
      <c r="D16" s="8">
        <v>0.19</v>
      </c>
      <c r="E16" s="8">
        <v>0.1226</v>
      </c>
      <c r="F16" s="8">
        <v>0.1389</v>
      </c>
      <c r="G16" s="8">
        <v>0.3579</v>
      </c>
      <c r="H16" s="8">
        <v>0.19059999999999999</v>
      </c>
      <c r="I16" s="12">
        <v>1</v>
      </c>
      <c r="J16" s="9"/>
      <c r="K16" s="9"/>
      <c r="L16" s="9"/>
      <c r="M16" s="8">
        <v>0.1234</v>
      </c>
      <c r="N16" s="8">
        <v>9.3399999999999997E-2</v>
      </c>
      <c r="O16" s="8">
        <v>0.25769999999999998</v>
      </c>
      <c r="P16" s="8">
        <v>0.36170000000000002</v>
      </c>
      <c r="Q16" s="8">
        <v>0.1638</v>
      </c>
      <c r="R16" s="12">
        <v>2</v>
      </c>
      <c r="S16" s="9"/>
      <c r="T16" s="9"/>
      <c r="U16" s="9"/>
      <c r="V16" s="8">
        <v>0.1108</v>
      </c>
      <c r="W16" s="8">
        <v>9.1499999999999998E-2</v>
      </c>
      <c r="X16" s="8">
        <v>0.24429999999999999</v>
      </c>
      <c r="Y16" s="8">
        <v>0.38319999999999999</v>
      </c>
      <c r="Z16" s="8">
        <v>0.17019999999999999</v>
      </c>
      <c r="AA16" s="1">
        <v>3</v>
      </c>
    </row>
    <row r="17" spans="4:27" x14ac:dyDescent="0.25">
      <c r="D17" s="8">
        <v>0.18179999999999999</v>
      </c>
      <c r="E17" s="8">
        <v>0.11890000000000001</v>
      </c>
      <c r="F17" s="8">
        <v>0.151</v>
      </c>
      <c r="G17" s="8">
        <v>0.35349999999999998</v>
      </c>
      <c r="H17" s="8">
        <v>0.19470000000000001</v>
      </c>
      <c r="I17" s="12">
        <v>1</v>
      </c>
      <c r="J17" s="9"/>
      <c r="K17" s="9"/>
      <c r="L17" s="9"/>
      <c r="M17" s="8">
        <v>0.17480000000000001</v>
      </c>
      <c r="N17" s="8">
        <v>0.1021</v>
      </c>
      <c r="O17" s="8">
        <v>0.27060000000000001</v>
      </c>
      <c r="P17" s="8">
        <v>0.33750000000000002</v>
      </c>
      <c r="Q17" s="8">
        <v>0.115</v>
      </c>
      <c r="R17" s="12">
        <v>2</v>
      </c>
      <c r="S17" s="9"/>
      <c r="T17" s="9"/>
      <c r="U17" s="9"/>
      <c r="V17" s="8">
        <v>0.1038</v>
      </c>
      <c r="W17" s="8">
        <v>8.9499999999999996E-2</v>
      </c>
      <c r="X17" s="8">
        <v>0.25019999999999998</v>
      </c>
      <c r="Y17" s="8">
        <v>0.37419999999999998</v>
      </c>
      <c r="Z17" s="8">
        <v>0.18229999999999999</v>
      </c>
      <c r="AA17" s="1">
        <v>3</v>
      </c>
    </row>
    <row r="18" spans="4:27" x14ac:dyDescent="0.25">
      <c r="D18" s="8">
        <v>9.8599999999999993E-2</v>
      </c>
      <c r="E18" s="8">
        <v>7.9600000000000004E-2</v>
      </c>
      <c r="F18" s="8">
        <v>0.38419999999999999</v>
      </c>
      <c r="G18" s="8">
        <v>0.34350000000000003</v>
      </c>
      <c r="H18" s="8">
        <v>9.4100000000000003E-2</v>
      </c>
      <c r="I18" s="12">
        <v>1</v>
      </c>
      <c r="J18" s="9"/>
      <c r="K18" s="9"/>
      <c r="L18" s="9"/>
      <c r="M18" s="8">
        <v>0.1477</v>
      </c>
      <c r="N18" s="8">
        <v>0.1333</v>
      </c>
      <c r="O18" s="8">
        <v>0.24349999999999999</v>
      </c>
      <c r="P18" s="8">
        <v>0.3528</v>
      </c>
      <c r="Q18" s="8">
        <v>0.1227</v>
      </c>
      <c r="R18" s="12">
        <v>2</v>
      </c>
      <c r="S18" s="9"/>
      <c r="T18" s="9"/>
      <c r="U18" s="9"/>
      <c r="V18" s="8">
        <v>0.1207</v>
      </c>
      <c r="W18" s="8">
        <v>0.14349999999999999</v>
      </c>
      <c r="X18" s="8">
        <v>0.26150000000000001</v>
      </c>
      <c r="Y18" s="8">
        <v>0.35189999999999999</v>
      </c>
      <c r="Z18" s="8">
        <v>0.12239999999999999</v>
      </c>
      <c r="AA18" s="1">
        <v>3</v>
      </c>
    </row>
    <row r="19" spans="4:27" x14ac:dyDescent="0.25">
      <c r="D19" s="8">
        <v>9.4299999999999995E-2</v>
      </c>
      <c r="E19" s="8">
        <v>7.9100000000000004E-2</v>
      </c>
      <c r="F19" s="8">
        <v>0.38579999999999998</v>
      </c>
      <c r="G19" s="8">
        <v>0.34649999999999997</v>
      </c>
      <c r="H19" s="8">
        <v>9.4299999999999995E-2</v>
      </c>
      <c r="I19" s="12">
        <v>1</v>
      </c>
      <c r="J19" s="9"/>
      <c r="K19" s="9"/>
      <c r="L19" s="9"/>
      <c r="M19" s="8">
        <v>0.15</v>
      </c>
      <c r="N19" s="8">
        <v>0.13669999999999999</v>
      </c>
      <c r="O19" s="8">
        <v>0.23419999999999999</v>
      </c>
      <c r="P19" s="8">
        <v>0.34970000000000001</v>
      </c>
      <c r="Q19" s="8">
        <v>0.1295</v>
      </c>
      <c r="R19" s="12">
        <v>2</v>
      </c>
      <c r="S19" s="9"/>
      <c r="T19" s="9"/>
      <c r="U19" s="9"/>
      <c r="V19" s="8">
        <v>0.12130000000000001</v>
      </c>
      <c r="W19" s="8">
        <v>0.14580000000000001</v>
      </c>
      <c r="X19" s="8">
        <v>0.26300000000000001</v>
      </c>
      <c r="Y19" s="8">
        <v>0.33850000000000002</v>
      </c>
      <c r="Z19" s="8">
        <v>0.1313</v>
      </c>
      <c r="AA19" s="1">
        <v>3</v>
      </c>
    </row>
    <row r="20" spans="4:27" x14ac:dyDescent="0.25">
      <c r="D20" s="8">
        <v>0.10249999999999999</v>
      </c>
      <c r="E20" s="8">
        <v>7.5499999999999998E-2</v>
      </c>
      <c r="F20" s="8">
        <v>0.37990000000000002</v>
      </c>
      <c r="G20" s="8">
        <v>0.34760000000000002</v>
      </c>
      <c r="H20" s="8">
        <v>9.4500000000000001E-2</v>
      </c>
      <c r="I20" s="12">
        <v>1</v>
      </c>
      <c r="J20" s="9"/>
      <c r="K20" s="9"/>
      <c r="L20" s="9"/>
      <c r="M20" s="8">
        <v>0.14610000000000001</v>
      </c>
      <c r="N20" s="8">
        <v>0.13320000000000001</v>
      </c>
      <c r="O20" s="8">
        <v>0.24229999999999999</v>
      </c>
      <c r="P20" s="8">
        <v>0.35539999999999999</v>
      </c>
      <c r="Q20" s="8">
        <v>0.1231</v>
      </c>
      <c r="R20" s="12">
        <v>2</v>
      </c>
      <c r="S20" s="9"/>
      <c r="T20" s="9"/>
      <c r="U20" s="9"/>
      <c r="V20" s="8">
        <v>0.12770000000000001</v>
      </c>
      <c r="W20" s="8">
        <v>0.16350000000000001</v>
      </c>
      <c r="X20" s="8">
        <v>0.26290000000000002</v>
      </c>
      <c r="Y20" s="8">
        <v>0.3301</v>
      </c>
      <c r="Z20" s="8">
        <v>0.1157</v>
      </c>
      <c r="AA20" s="1">
        <v>3</v>
      </c>
    </row>
    <row r="21" spans="4:27" x14ac:dyDescent="0.25">
      <c r="D21" s="8">
        <v>9.5299999999999996E-2</v>
      </c>
      <c r="E21" s="8">
        <v>8.2500000000000004E-2</v>
      </c>
      <c r="F21" s="8">
        <v>0.37219999999999998</v>
      </c>
      <c r="G21" s="8">
        <v>0.35670000000000002</v>
      </c>
      <c r="H21" s="8">
        <v>9.3299999999999994E-2</v>
      </c>
      <c r="I21" s="12">
        <v>1</v>
      </c>
      <c r="J21" s="9"/>
      <c r="K21" s="9"/>
      <c r="L21" s="9"/>
      <c r="M21" s="8">
        <v>0.1409</v>
      </c>
      <c r="N21" s="8">
        <v>0.13450000000000001</v>
      </c>
      <c r="O21" s="8">
        <v>0.2356</v>
      </c>
      <c r="P21" s="8">
        <v>0.35589999999999999</v>
      </c>
      <c r="Q21" s="8">
        <v>0.13320000000000001</v>
      </c>
      <c r="R21" s="12">
        <v>2</v>
      </c>
      <c r="S21" s="9"/>
      <c r="T21" s="9"/>
      <c r="U21" s="9"/>
      <c r="V21" s="8">
        <v>0.14099999999999999</v>
      </c>
      <c r="W21" s="8">
        <v>0.16619999999999999</v>
      </c>
      <c r="X21" s="8">
        <v>0.25119999999999998</v>
      </c>
      <c r="Y21" s="8">
        <v>0.32990000000000003</v>
      </c>
      <c r="Z21" s="8">
        <v>0.11169999999999999</v>
      </c>
      <c r="AA21" s="1">
        <v>3</v>
      </c>
    </row>
    <row r="22" spans="4:27" x14ac:dyDescent="0.25">
      <c r="D22" s="8">
        <v>9.4700000000000006E-2</v>
      </c>
      <c r="E22" s="8">
        <v>8.5300000000000001E-2</v>
      </c>
      <c r="F22" s="8">
        <v>0.37080000000000002</v>
      </c>
      <c r="G22" s="8">
        <v>0.35639999999999999</v>
      </c>
      <c r="H22" s="8">
        <v>9.2799999999999994E-2</v>
      </c>
      <c r="I22" s="12">
        <v>1</v>
      </c>
      <c r="J22" s="9"/>
      <c r="K22" s="9"/>
      <c r="L22" s="9"/>
      <c r="M22" s="8">
        <v>0.15190000000000001</v>
      </c>
      <c r="N22" s="8">
        <v>0.14460000000000001</v>
      </c>
      <c r="O22" s="8">
        <v>0.2336</v>
      </c>
      <c r="P22" s="8">
        <v>0.34260000000000002</v>
      </c>
      <c r="Q22" s="8">
        <v>0.12740000000000001</v>
      </c>
      <c r="R22" s="12">
        <v>2</v>
      </c>
      <c r="S22" s="9"/>
      <c r="T22" s="9"/>
      <c r="U22" s="9"/>
      <c r="V22" s="8">
        <v>0.14580000000000001</v>
      </c>
      <c r="W22" s="8">
        <v>0.16220000000000001</v>
      </c>
      <c r="X22" s="8">
        <v>0.25040000000000001</v>
      </c>
      <c r="Y22" s="8">
        <v>0.32650000000000001</v>
      </c>
      <c r="Z22" s="8">
        <v>0.1152</v>
      </c>
      <c r="AA22" s="1">
        <v>3</v>
      </c>
    </row>
    <row r="23" spans="4:27" x14ac:dyDescent="0.25">
      <c r="D23" s="8">
        <v>7.2499999999999995E-2</v>
      </c>
      <c r="E23" s="8">
        <v>5.7599999999999998E-2</v>
      </c>
      <c r="F23" s="8">
        <v>0.1033</v>
      </c>
      <c r="G23" s="8">
        <v>0.51829999999999998</v>
      </c>
      <c r="H23" s="8">
        <v>0.2482</v>
      </c>
      <c r="I23" s="12">
        <v>1</v>
      </c>
      <c r="J23" s="9"/>
      <c r="K23" s="9"/>
      <c r="L23" s="9"/>
      <c r="M23" s="8">
        <v>0.16139999999999999</v>
      </c>
      <c r="N23" s="8">
        <v>0.20200000000000001</v>
      </c>
      <c r="O23" s="8">
        <v>0.30220000000000002</v>
      </c>
      <c r="P23" s="8">
        <v>0.23469999999999999</v>
      </c>
      <c r="Q23" s="8">
        <v>9.9599999999999994E-2</v>
      </c>
      <c r="R23" s="12">
        <v>2</v>
      </c>
      <c r="S23" s="9"/>
      <c r="T23" s="9"/>
      <c r="U23" s="9"/>
      <c r="V23" s="8">
        <v>0.1167</v>
      </c>
      <c r="W23" s="8">
        <v>0.105</v>
      </c>
      <c r="X23" s="8">
        <v>0.24590000000000001</v>
      </c>
      <c r="Y23" s="8">
        <v>0.33560000000000001</v>
      </c>
      <c r="Z23" s="8">
        <v>0.1968</v>
      </c>
      <c r="AA23" s="1">
        <v>3</v>
      </c>
    </row>
    <row r="24" spans="4:27" x14ac:dyDescent="0.25">
      <c r="D24" s="8">
        <v>6.4299999999999996E-2</v>
      </c>
      <c r="E24" s="8">
        <v>5.6000000000000001E-2</v>
      </c>
      <c r="F24" s="8">
        <v>9.2899999999999996E-2</v>
      </c>
      <c r="G24" s="8">
        <v>0.50290000000000001</v>
      </c>
      <c r="H24" s="8">
        <v>0.2838</v>
      </c>
      <c r="I24" s="12">
        <v>1</v>
      </c>
      <c r="J24" s="9"/>
      <c r="K24" s="9"/>
      <c r="L24" s="9"/>
      <c r="M24" s="8">
        <v>0.15809999999999999</v>
      </c>
      <c r="N24" s="8">
        <v>0.2041</v>
      </c>
      <c r="O24" s="8">
        <v>0.30270000000000002</v>
      </c>
      <c r="P24" s="8">
        <v>0.22889999999999999</v>
      </c>
      <c r="Q24" s="8">
        <v>0.1062</v>
      </c>
      <c r="R24" s="12">
        <v>2</v>
      </c>
      <c r="S24" s="9"/>
      <c r="T24" s="9"/>
      <c r="U24" s="9"/>
      <c r="V24" s="8">
        <v>0.11119999999999999</v>
      </c>
      <c r="W24" s="8">
        <v>0.1061</v>
      </c>
      <c r="X24" s="8">
        <v>0.24349999999999999</v>
      </c>
      <c r="Y24" s="8">
        <v>0.33710000000000001</v>
      </c>
      <c r="Z24" s="8">
        <v>0.20200000000000001</v>
      </c>
      <c r="AA24" s="1">
        <v>3</v>
      </c>
    </row>
    <row r="25" spans="4:27" x14ac:dyDescent="0.25">
      <c r="D25" s="8">
        <v>7.4300000000000005E-2</v>
      </c>
      <c r="E25" s="8">
        <v>5.4899999999999997E-2</v>
      </c>
      <c r="F25" s="8">
        <v>9.06E-2</v>
      </c>
      <c r="G25" s="8">
        <v>0.4919</v>
      </c>
      <c r="H25" s="8">
        <v>0.28839999999999999</v>
      </c>
      <c r="I25" s="12">
        <v>1</v>
      </c>
      <c r="J25" s="9"/>
      <c r="K25" s="9"/>
      <c r="L25" s="9"/>
      <c r="M25" s="8">
        <v>0.14960000000000001</v>
      </c>
      <c r="N25" s="8">
        <v>0.20799999999999999</v>
      </c>
      <c r="O25" s="8">
        <v>0.30120000000000002</v>
      </c>
      <c r="P25" s="8">
        <v>0.23769999999999999</v>
      </c>
      <c r="Q25" s="8">
        <v>0.10349999999999999</v>
      </c>
      <c r="R25" s="12">
        <v>2</v>
      </c>
      <c r="S25" s="9"/>
      <c r="T25" s="9"/>
      <c r="U25" s="9"/>
      <c r="V25" s="8">
        <v>0.1177</v>
      </c>
      <c r="W25" s="8">
        <v>0.1012</v>
      </c>
      <c r="X25" s="8">
        <v>0.23519999999999999</v>
      </c>
      <c r="Y25" s="8">
        <v>0.34310000000000002</v>
      </c>
      <c r="Z25" s="8">
        <v>0.20280000000000001</v>
      </c>
      <c r="AA25" s="1">
        <v>3</v>
      </c>
    </row>
    <row r="26" spans="4:27" x14ac:dyDescent="0.25">
      <c r="D26" s="8">
        <v>6.7400000000000002E-2</v>
      </c>
      <c r="E26" s="8">
        <v>6.1199999999999997E-2</v>
      </c>
      <c r="F26" s="8">
        <v>9.64E-2</v>
      </c>
      <c r="G26" s="8">
        <v>0.47010000000000002</v>
      </c>
      <c r="H26" s="8">
        <v>0.3049</v>
      </c>
      <c r="I26" s="12">
        <v>1</v>
      </c>
      <c r="J26" s="9"/>
      <c r="K26" s="9"/>
      <c r="L26" s="9"/>
      <c r="M26" s="8">
        <v>0.1691</v>
      </c>
      <c r="N26" s="8">
        <v>0.20200000000000001</v>
      </c>
      <c r="O26" s="8">
        <v>0.28549999999999998</v>
      </c>
      <c r="P26" s="8">
        <v>0.23669999999999999</v>
      </c>
      <c r="Q26" s="8">
        <v>0.1067</v>
      </c>
      <c r="R26" s="12">
        <v>2</v>
      </c>
      <c r="S26" s="9"/>
      <c r="T26" s="9"/>
      <c r="U26" s="9"/>
      <c r="V26" s="8">
        <v>0.122</v>
      </c>
      <c r="W26" s="8">
        <v>0.11</v>
      </c>
      <c r="X26" s="8">
        <v>0.25969999999999999</v>
      </c>
      <c r="Y26" s="8">
        <v>0.33439999999999998</v>
      </c>
      <c r="Z26" s="8">
        <v>0.1739</v>
      </c>
      <c r="AA26" s="1">
        <v>3</v>
      </c>
    </row>
    <row r="27" spans="4:27" x14ac:dyDescent="0.25">
      <c r="D27" s="8">
        <v>6.5699999999999995E-2</v>
      </c>
      <c r="E27" s="8">
        <v>5.5800000000000002E-2</v>
      </c>
      <c r="F27" s="8">
        <v>9.2399999999999996E-2</v>
      </c>
      <c r="G27" s="8">
        <v>0.48630000000000001</v>
      </c>
      <c r="H27" s="8">
        <v>0.29980000000000001</v>
      </c>
      <c r="I27" s="12">
        <v>1</v>
      </c>
      <c r="J27" s="9"/>
      <c r="K27" s="9"/>
      <c r="L27" s="9"/>
      <c r="M27" s="8">
        <v>0.15759999999999999</v>
      </c>
      <c r="N27" s="8">
        <v>0.1986</v>
      </c>
      <c r="O27" s="8">
        <v>0.308</v>
      </c>
      <c r="P27" s="8">
        <v>0.2288</v>
      </c>
      <c r="Q27" s="8">
        <v>0.1071</v>
      </c>
      <c r="R27" s="12">
        <v>2</v>
      </c>
      <c r="S27" s="9"/>
      <c r="T27" s="9"/>
      <c r="U27" s="9"/>
      <c r="V27" s="8">
        <v>0.12089999999999999</v>
      </c>
      <c r="W27" s="8">
        <v>0.1114</v>
      </c>
      <c r="X27" s="8">
        <v>0.2414</v>
      </c>
      <c r="Y27" s="8">
        <v>0.34920000000000001</v>
      </c>
      <c r="Z27" s="8">
        <v>0.17699999999999999</v>
      </c>
      <c r="AA27" s="1">
        <v>3</v>
      </c>
    </row>
    <row r="28" spans="4:27" x14ac:dyDescent="0.25">
      <c r="D28" s="8">
        <v>0.15809999999999999</v>
      </c>
      <c r="E28" s="8">
        <v>9.0800000000000006E-2</v>
      </c>
      <c r="F28" s="8">
        <v>0.19800000000000001</v>
      </c>
      <c r="G28" s="8">
        <v>0.3826</v>
      </c>
      <c r="H28" s="8">
        <v>0.17050000000000001</v>
      </c>
      <c r="I28" s="12">
        <v>1</v>
      </c>
      <c r="J28" s="9"/>
      <c r="K28" s="9"/>
      <c r="L28" s="9"/>
      <c r="M28" s="8">
        <v>0.23830000000000001</v>
      </c>
      <c r="N28" s="8">
        <v>0.1578</v>
      </c>
      <c r="O28" s="8">
        <v>0.187</v>
      </c>
      <c r="P28" s="8">
        <v>0.24279999999999999</v>
      </c>
      <c r="Q28" s="8">
        <v>0.1741</v>
      </c>
      <c r="R28" s="12">
        <v>2</v>
      </c>
      <c r="S28" s="9"/>
      <c r="T28" s="9"/>
      <c r="U28" s="9"/>
      <c r="V28" s="8">
        <v>8.6599999999999996E-2</v>
      </c>
      <c r="W28" s="8">
        <v>8.5199999999999998E-2</v>
      </c>
      <c r="X28" s="8">
        <v>0.30509999999999998</v>
      </c>
      <c r="Y28" s="8">
        <v>0.36159999999999998</v>
      </c>
      <c r="Z28" s="8">
        <v>0.1615</v>
      </c>
      <c r="AA28" s="1">
        <v>3</v>
      </c>
    </row>
    <row r="29" spans="4:27" x14ac:dyDescent="0.25">
      <c r="D29" s="8">
        <v>0.13600000000000001</v>
      </c>
      <c r="E29" s="8">
        <v>9.3899999999999997E-2</v>
      </c>
      <c r="F29" s="8">
        <v>0.192</v>
      </c>
      <c r="G29" s="8">
        <v>0.38879999999999998</v>
      </c>
      <c r="H29" s="8">
        <v>0.1893</v>
      </c>
      <c r="I29" s="12">
        <v>1</v>
      </c>
      <c r="J29" s="9"/>
      <c r="K29" s="9"/>
      <c r="L29" s="9"/>
      <c r="M29" s="8">
        <v>0.22220000000000001</v>
      </c>
      <c r="N29" s="8">
        <v>0.1547</v>
      </c>
      <c r="O29" s="8">
        <v>0.19359999999999999</v>
      </c>
      <c r="P29" s="8">
        <v>0.2437</v>
      </c>
      <c r="Q29" s="8">
        <v>0.18579999999999999</v>
      </c>
      <c r="R29" s="12">
        <v>2</v>
      </c>
      <c r="S29" s="9"/>
      <c r="T29" s="9"/>
      <c r="U29" s="9"/>
      <c r="V29" s="8">
        <v>8.9700000000000002E-2</v>
      </c>
      <c r="W29" s="8">
        <v>8.1600000000000006E-2</v>
      </c>
      <c r="X29" s="8">
        <v>0.28649999999999998</v>
      </c>
      <c r="Y29" s="8">
        <v>0.37219999999999998</v>
      </c>
      <c r="Z29" s="8">
        <v>0.1699</v>
      </c>
      <c r="AA29" s="1">
        <v>3</v>
      </c>
    </row>
    <row r="30" spans="4:27" x14ac:dyDescent="0.25">
      <c r="D30" s="8">
        <v>0.14810000000000001</v>
      </c>
      <c r="E30" s="8">
        <v>9.64E-2</v>
      </c>
      <c r="F30" s="8">
        <v>0.1928</v>
      </c>
      <c r="G30" s="8">
        <v>0.37630000000000002</v>
      </c>
      <c r="H30" s="8">
        <v>0.18640000000000001</v>
      </c>
      <c r="I30" s="12">
        <v>1</v>
      </c>
      <c r="J30" s="9"/>
      <c r="K30" s="9"/>
      <c r="L30" s="9"/>
      <c r="M30" s="8">
        <v>0.2311</v>
      </c>
      <c r="N30" s="8">
        <v>0.1605</v>
      </c>
      <c r="O30" s="8">
        <v>0.1832</v>
      </c>
      <c r="P30" s="8">
        <v>0.23769999999999999</v>
      </c>
      <c r="Q30" s="8">
        <v>0.1875</v>
      </c>
      <c r="R30" s="12">
        <v>2</v>
      </c>
      <c r="S30" s="9"/>
      <c r="T30" s="9"/>
      <c r="U30" s="9"/>
      <c r="V30" s="8">
        <v>9.0999999999999998E-2</v>
      </c>
      <c r="W30" s="8">
        <v>8.8999999999999996E-2</v>
      </c>
      <c r="X30" s="8">
        <v>0.29849999999999999</v>
      </c>
      <c r="Y30" s="8">
        <v>0.38159999999999999</v>
      </c>
      <c r="Z30" s="8">
        <v>0.14000000000000001</v>
      </c>
      <c r="AA30" s="1">
        <v>3</v>
      </c>
    </row>
    <row r="31" spans="4:27" x14ac:dyDescent="0.25">
      <c r="D31" s="8">
        <v>0.1212</v>
      </c>
      <c r="E31" s="8">
        <v>8.3699999999999997E-2</v>
      </c>
      <c r="F31" s="8">
        <v>0.2069</v>
      </c>
      <c r="G31" s="8">
        <v>0.40529999999999999</v>
      </c>
      <c r="H31" s="8">
        <v>0.18290000000000001</v>
      </c>
      <c r="I31" s="12">
        <v>1</v>
      </c>
      <c r="J31" s="9"/>
      <c r="K31" s="9"/>
      <c r="L31" s="9"/>
      <c r="M31" s="8">
        <v>0.2276</v>
      </c>
      <c r="N31" s="8">
        <v>0.1525</v>
      </c>
      <c r="O31" s="8">
        <v>0.1779</v>
      </c>
      <c r="P31" s="8">
        <v>0.2452</v>
      </c>
      <c r="Q31" s="8">
        <v>0.19670000000000001</v>
      </c>
      <c r="R31" s="12">
        <v>2</v>
      </c>
      <c r="S31" s="9"/>
      <c r="T31" s="9"/>
      <c r="U31" s="9"/>
      <c r="V31" s="8">
        <v>9.35E-2</v>
      </c>
      <c r="W31" s="8">
        <v>9.4700000000000006E-2</v>
      </c>
      <c r="X31" s="8">
        <v>0.32379999999999998</v>
      </c>
      <c r="Y31" s="8">
        <v>0.35399999999999998</v>
      </c>
      <c r="Z31" s="8">
        <v>0.1341</v>
      </c>
      <c r="AA31" s="1">
        <v>3</v>
      </c>
    </row>
    <row r="32" spans="4:27" x14ac:dyDescent="0.25">
      <c r="D32" s="8">
        <v>0.13200000000000001</v>
      </c>
      <c r="E32" s="8">
        <v>8.7900000000000006E-2</v>
      </c>
      <c r="F32" s="8">
        <v>0.192</v>
      </c>
      <c r="G32" s="8">
        <v>0.39500000000000002</v>
      </c>
      <c r="H32" s="8">
        <v>0.19320000000000001</v>
      </c>
      <c r="I32" s="12">
        <v>1</v>
      </c>
      <c r="J32" s="9"/>
      <c r="K32" s="9"/>
      <c r="L32" s="9"/>
      <c r="M32" s="8">
        <v>0.2044</v>
      </c>
      <c r="N32" s="8">
        <v>0.16200000000000001</v>
      </c>
      <c r="O32" s="8">
        <v>0.1827</v>
      </c>
      <c r="P32" s="8">
        <v>0.24790000000000001</v>
      </c>
      <c r="Q32" s="8">
        <v>0.2031</v>
      </c>
      <c r="R32" s="12">
        <v>2</v>
      </c>
      <c r="S32" s="9"/>
      <c r="T32" s="9"/>
      <c r="U32" s="9"/>
      <c r="V32" s="8">
        <v>0.108</v>
      </c>
      <c r="W32" s="8">
        <v>9.5500000000000002E-2</v>
      </c>
      <c r="X32" s="8">
        <v>0.31509999999999999</v>
      </c>
      <c r="Y32" s="8">
        <v>0.36270000000000002</v>
      </c>
      <c r="Z32" s="8">
        <v>0.1186</v>
      </c>
      <c r="AA32" s="1">
        <v>3</v>
      </c>
    </row>
    <row r="33" spans="4:27" x14ac:dyDescent="0.25">
      <c r="D33" s="8">
        <v>0.1696</v>
      </c>
      <c r="E33" s="8">
        <v>0.1101</v>
      </c>
      <c r="F33" s="8">
        <v>0.30149999999999999</v>
      </c>
      <c r="G33" s="8">
        <v>0.29409999999999997</v>
      </c>
      <c r="H33" s="8">
        <v>0.12470000000000001</v>
      </c>
      <c r="I33" s="12">
        <v>1</v>
      </c>
      <c r="J33" s="9"/>
      <c r="K33" s="9"/>
      <c r="L33" s="9"/>
      <c r="M33" s="8">
        <v>0.14760000000000001</v>
      </c>
      <c r="N33" s="8">
        <v>0.1206</v>
      </c>
      <c r="O33" s="8">
        <v>0.32540000000000002</v>
      </c>
      <c r="P33" s="8">
        <v>0.2762</v>
      </c>
      <c r="Q33" s="8">
        <v>0.13020000000000001</v>
      </c>
      <c r="R33" s="12">
        <v>2</v>
      </c>
      <c r="S33" s="9"/>
      <c r="T33" s="9"/>
      <c r="U33" s="9"/>
      <c r="V33" s="8">
        <v>0.11650000000000001</v>
      </c>
      <c r="W33" s="8">
        <v>7.7499999999999999E-2</v>
      </c>
      <c r="X33" s="8">
        <v>0.20219999999999999</v>
      </c>
      <c r="Y33" s="8">
        <v>0.33939999999999998</v>
      </c>
      <c r="Z33" s="8">
        <v>0.26429999999999998</v>
      </c>
      <c r="AA33" s="1">
        <v>3</v>
      </c>
    </row>
    <row r="34" spans="4:27" x14ac:dyDescent="0.25">
      <c r="D34" s="8">
        <v>0.1288</v>
      </c>
      <c r="E34" s="8">
        <v>0.1096</v>
      </c>
      <c r="F34" s="8">
        <v>0.39410000000000001</v>
      </c>
      <c r="G34" s="8">
        <v>0.27150000000000002</v>
      </c>
      <c r="H34" s="8">
        <v>9.6000000000000002E-2</v>
      </c>
      <c r="I34" s="12">
        <v>1</v>
      </c>
      <c r="J34" s="9"/>
      <c r="K34" s="9"/>
      <c r="L34" s="9"/>
      <c r="M34" s="8">
        <v>0.14080000000000001</v>
      </c>
      <c r="N34" s="8">
        <v>0.12790000000000001</v>
      </c>
      <c r="O34" s="8">
        <v>0.32890000000000003</v>
      </c>
      <c r="P34" s="8">
        <v>0.29330000000000001</v>
      </c>
      <c r="Q34" s="8">
        <v>0.109</v>
      </c>
      <c r="R34" s="12">
        <v>2</v>
      </c>
      <c r="S34" s="9"/>
      <c r="T34" s="9"/>
      <c r="U34" s="9"/>
      <c r="V34" s="8">
        <v>0.1139</v>
      </c>
      <c r="W34" s="8">
        <v>7.4899999999999994E-2</v>
      </c>
      <c r="X34" s="8">
        <v>0.1993</v>
      </c>
      <c r="Y34" s="8">
        <v>0.34960000000000002</v>
      </c>
      <c r="Z34" s="8">
        <v>0.26229999999999998</v>
      </c>
      <c r="AA34" s="1">
        <v>3</v>
      </c>
    </row>
    <row r="35" spans="4:27" x14ac:dyDescent="0.25">
      <c r="D35" s="8">
        <v>0.15210000000000001</v>
      </c>
      <c r="E35" s="8">
        <v>0.1066</v>
      </c>
      <c r="F35" s="8">
        <v>0.34160000000000001</v>
      </c>
      <c r="G35" s="8">
        <v>0.28160000000000002</v>
      </c>
      <c r="H35" s="8">
        <v>0.1182</v>
      </c>
      <c r="I35" s="12">
        <v>1</v>
      </c>
      <c r="J35" s="9"/>
      <c r="K35" s="9"/>
      <c r="L35" s="9"/>
      <c r="M35" s="8">
        <v>0.1454</v>
      </c>
      <c r="N35" s="8">
        <v>0.1308</v>
      </c>
      <c r="O35" s="8">
        <v>0.32790000000000002</v>
      </c>
      <c r="P35" s="8">
        <v>0.28770000000000001</v>
      </c>
      <c r="Q35" s="8">
        <v>0.1081</v>
      </c>
      <c r="R35" s="12">
        <v>2</v>
      </c>
      <c r="S35" s="9"/>
      <c r="T35" s="9"/>
      <c r="U35" s="9"/>
      <c r="V35" s="8">
        <v>0.1096</v>
      </c>
      <c r="W35" s="8">
        <v>7.4399999999999994E-2</v>
      </c>
      <c r="X35" s="8">
        <v>0.193</v>
      </c>
      <c r="Y35" s="8">
        <v>0.3503</v>
      </c>
      <c r="Z35" s="8">
        <v>0.2727</v>
      </c>
      <c r="AA35" s="1">
        <v>3</v>
      </c>
    </row>
    <row r="36" spans="4:27" x14ac:dyDescent="0.25">
      <c r="D36" s="8">
        <v>0.1406</v>
      </c>
      <c r="E36" s="8">
        <v>0.1041</v>
      </c>
      <c r="F36" s="8">
        <v>0.37130000000000002</v>
      </c>
      <c r="G36" s="8">
        <v>0.27829999999999999</v>
      </c>
      <c r="H36" s="8">
        <v>0.1057</v>
      </c>
      <c r="I36" s="12">
        <v>1</v>
      </c>
      <c r="J36" s="9"/>
      <c r="K36" s="9"/>
      <c r="L36" s="9"/>
      <c r="M36" s="8">
        <v>0.14149999999999999</v>
      </c>
      <c r="N36" s="8">
        <v>0.1258</v>
      </c>
      <c r="O36" s="8">
        <v>0.33110000000000001</v>
      </c>
      <c r="P36" s="8">
        <v>0.28989999999999999</v>
      </c>
      <c r="Q36" s="8">
        <v>0.1116</v>
      </c>
      <c r="R36" s="12">
        <v>2</v>
      </c>
      <c r="S36" s="9"/>
      <c r="T36" s="9"/>
      <c r="U36" s="9"/>
      <c r="V36" s="8">
        <v>0.1081</v>
      </c>
      <c r="W36" s="8">
        <v>7.6899999999999996E-2</v>
      </c>
      <c r="X36" s="8">
        <v>0.20430000000000001</v>
      </c>
      <c r="Y36" s="8">
        <v>0.34499999999999997</v>
      </c>
      <c r="Z36" s="8">
        <v>0.26569999999999999</v>
      </c>
      <c r="AA36" s="1">
        <v>3</v>
      </c>
    </row>
    <row r="37" spans="4:27" x14ac:dyDescent="0.25">
      <c r="D37" s="8">
        <v>0.15640000000000001</v>
      </c>
      <c r="E37" s="8">
        <v>0.1139</v>
      </c>
      <c r="F37" s="8">
        <v>0.33079999999999998</v>
      </c>
      <c r="G37" s="8">
        <v>0.28079999999999999</v>
      </c>
      <c r="H37" s="8">
        <v>0.1181</v>
      </c>
      <c r="I37" s="12">
        <v>1</v>
      </c>
      <c r="J37" s="9"/>
      <c r="K37" s="9"/>
      <c r="L37" s="9"/>
      <c r="M37" s="8">
        <v>0.13689999999999999</v>
      </c>
      <c r="N37" s="8">
        <v>0.12609999999999999</v>
      </c>
      <c r="O37" s="8">
        <v>0.32019999999999998</v>
      </c>
      <c r="P37" s="8">
        <v>0.29809999999999998</v>
      </c>
      <c r="Q37" s="8">
        <v>0.1187</v>
      </c>
      <c r="R37" s="12">
        <v>2</v>
      </c>
      <c r="S37" s="9"/>
      <c r="T37" s="9"/>
      <c r="U37" s="9"/>
      <c r="V37" s="8">
        <v>0.112</v>
      </c>
      <c r="W37" s="8">
        <v>7.1499999999999994E-2</v>
      </c>
      <c r="X37" s="8">
        <v>0.2165</v>
      </c>
      <c r="Y37" s="8">
        <v>0.33610000000000001</v>
      </c>
      <c r="Z37" s="8">
        <v>0.26379999999999998</v>
      </c>
      <c r="AA37" s="1">
        <v>3</v>
      </c>
    </row>
    <row r="38" spans="4:27" x14ac:dyDescent="0.25">
      <c r="D38" s="8">
        <v>0.11020000000000001</v>
      </c>
      <c r="E38" s="8">
        <v>8.4900000000000003E-2</v>
      </c>
      <c r="F38" s="8">
        <v>0.42120000000000002</v>
      </c>
      <c r="G38" s="8">
        <v>0.28460000000000002</v>
      </c>
      <c r="H38" s="8">
        <v>9.9099999999999994E-2</v>
      </c>
      <c r="I38" s="12">
        <v>1</v>
      </c>
      <c r="J38" s="9"/>
      <c r="K38" s="9"/>
      <c r="L38" s="9"/>
      <c r="M38" s="8">
        <v>0.1061</v>
      </c>
      <c r="N38" s="8">
        <v>8.9899999999999994E-2</v>
      </c>
      <c r="O38" s="8">
        <v>0.38700000000000001</v>
      </c>
      <c r="P38" s="8">
        <v>0.3019</v>
      </c>
      <c r="Q38" s="8">
        <v>0.11509999999999999</v>
      </c>
      <c r="R38" s="12">
        <v>2</v>
      </c>
      <c r="S38" s="9"/>
      <c r="T38" s="9"/>
      <c r="U38" s="9"/>
      <c r="V38" s="8">
        <v>0.1575</v>
      </c>
      <c r="W38" s="8">
        <v>0.1133</v>
      </c>
      <c r="X38" s="8">
        <v>0.35599999999999998</v>
      </c>
      <c r="Y38" s="8">
        <v>0.24429999999999999</v>
      </c>
      <c r="Z38" s="8">
        <v>0.12889999999999999</v>
      </c>
      <c r="AA38" s="1">
        <v>3</v>
      </c>
    </row>
    <row r="39" spans="4:27" x14ac:dyDescent="0.25">
      <c r="D39" s="8">
        <v>0.10589999999999999</v>
      </c>
      <c r="E39" s="8">
        <v>8.5400000000000004E-2</v>
      </c>
      <c r="F39" s="8">
        <v>0.43290000000000001</v>
      </c>
      <c r="G39" s="8">
        <v>0.28360000000000002</v>
      </c>
      <c r="H39" s="8">
        <v>9.2200000000000004E-2</v>
      </c>
      <c r="I39" s="12">
        <v>1</v>
      </c>
      <c r="J39" s="9"/>
      <c r="K39" s="9"/>
      <c r="L39" s="9"/>
      <c r="M39" s="8">
        <v>8.6499999999999994E-2</v>
      </c>
      <c r="N39" s="8">
        <v>9.1399999999999995E-2</v>
      </c>
      <c r="O39" s="8">
        <v>0.39019999999999999</v>
      </c>
      <c r="P39" s="8">
        <v>0.30840000000000001</v>
      </c>
      <c r="Q39" s="8">
        <v>0.1236</v>
      </c>
      <c r="R39" s="12">
        <v>2</v>
      </c>
      <c r="S39" s="9"/>
      <c r="T39" s="9"/>
      <c r="U39" s="9"/>
      <c r="V39" s="8">
        <v>0.16500000000000001</v>
      </c>
      <c r="W39" s="8">
        <v>0.1158</v>
      </c>
      <c r="X39" s="8">
        <v>0.34620000000000001</v>
      </c>
      <c r="Y39" s="8">
        <v>0.25669999999999998</v>
      </c>
      <c r="Z39" s="8">
        <v>0.1164</v>
      </c>
      <c r="AA39" s="1">
        <v>3</v>
      </c>
    </row>
    <row r="40" spans="4:27" x14ac:dyDescent="0.25">
      <c r="D40" s="8">
        <v>0.1071</v>
      </c>
      <c r="E40" s="8">
        <v>8.9300000000000004E-2</v>
      </c>
      <c r="F40" s="8">
        <v>0.4103</v>
      </c>
      <c r="G40" s="8">
        <v>0.2928</v>
      </c>
      <c r="H40" s="8">
        <v>0.10050000000000001</v>
      </c>
      <c r="I40" s="12">
        <v>1</v>
      </c>
      <c r="J40" s="9"/>
      <c r="K40" s="9"/>
      <c r="L40" s="9"/>
      <c r="M40" s="8">
        <v>8.9300000000000004E-2</v>
      </c>
      <c r="N40" s="8">
        <v>8.9800000000000005E-2</v>
      </c>
      <c r="O40" s="8">
        <v>0.3826</v>
      </c>
      <c r="P40" s="8">
        <v>0.31019999999999998</v>
      </c>
      <c r="Q40" s="8">
        <v>0.12809999999999999</v>
      </c>
      <c r="R40" s="12">
        <v>2</v>
      </c>
      <c r="S40" s="9"/>
      <c r="T40" s="9"/>
      <c r="U40" s="9"/>
      <c r="V40" s="8">
        <v>0.1943</v>
      </c>
      <c r="W40" s="8">
        <v>0.1132</v>
      </c>
      <c r="X40" s="8">
        <v>0.29880000000000001</v>
      </c>
      <c r="Y40" s="8">
        <v>0.25879999999999997</v>
      </c>
      <c r="Z40" s="8">
        <v>0.13489999999999999</v>
      </c>
      <c r="AA40" s="1">
        <v>3</v>
      </c>
    </row>
    <row r="41" spans="4:27" x14ac:dyDescent="0.25">
      <c r="D41" s="8">
        <v>9.2399999999999996E-2</v>
      </c>
      <c r="E41" s="8">
        <v>9.4200000000000006E-2</v>
      </c>
      <c r="F41" s="8">
        <v>0.43640000000000001</v>
      </c>
      <c r="G41" s="8">
        <v>0.2828</v>
      </c>
      <c r="H41" s="8">
        <v>9.4100000000000003E-2</v>
      </c>
      <c r="I41" s="12">
        <v>1</v>
      </c>
      <c r="J41" s="9"/>
      <c r="K41" s="9"/>
      <c r="L41" s="9"/>
      <c r="M41" s="8">
        <v>0.1071</v>
      </c>
      <c r="N41" s="8">
        <v>8.6999999999999994E-2</v>
      </c>
      <c r="O41" s="8">
        <v>0.35870000000000002</v>
      </c>
      <c r="P41" s="8">
        <v>0.3075</v>
      </c>
      <c r="Q41" s="8">
        <v>0.1396</v>
      </c>
      <c r="R41" s="12">
        <v>2</v>
      </c>
      <c r="S41" s="9"/>
      <c r="T41" s="9"/>
      <c r="U41" s="9"/>
      <c r="V41" s="8">
        <v>0.1794</v>
      </c>
      <c r="W41" s="8">
        <v>0.1123</v>
      </c>
      <c r="X41" s="8">
        <v>0.28670000000000001</v>
      </c>
      <c r="Y41" s="8">
        <v>0.25700000000000001</v>
      </c>
      <c r="Z41" s="8">
        <v>0.1646</v>
      </c>
      <c r="AA41" s="1">
        <v>3</v>
      </c>
    </row>
    <row r="42" spans="4:27" x14ac:dyDescent="0.25">
      <c r="D42" s="8">
        <v>0.1012</v>
      </c>
      <c r="E42" s="8">
        <v>9.2399999999999996E-2</v>
      </c>
      <c r="F42" s="8">
        <v>0.43530000000000002</v>
      </c>
      <c r="G42" s="8">
        <v>0.27400000000000002</v>
      </c>
      <c r="H42" s="8">
        <v>9.7100000000000006E-2</v>
      </c>
      <c r="I42" s="12">
        <v>1</v>
      </c>
      <c r="J42" s="9"/>
      <c r="K42" s="9"/>
      <c r="L42" s="9"/>
      <c r="M42" s="8">
        <v>9.8000000000000004E-2</v>
      </c>
      <c r="N42" s="8">
        <v>9.4200000000000006E-2</v>
      </c>
      <c r="O42" s="8">
        <v>0.3821</v>
      </c>
      <c r="P42" s="8">
        <v>0.30030000000000001</v>
      </c>
      <c r="Q42" s="8">
        <v>0.12540000000000001</v>
      </c>
      <c r="R42" s="12">
        <v>2</v>
      </c>
      <c r="S42" s="9"/>
      <c r="T42" s="9"/>
      <c r="U42" s="9"/>
      <c r="V42" s="8">
        <v>0.1686</v>
      </c>
      <c r="W42" s="8">
        <v>0.12089999999999999</v>
      </c>
      <c r="X42" s="8">
        <v>0.35010000000000002</v>
      </c>
      <c r="Y42" s="8">
        <v>0.2407</v>
      </c>
      <c r="Z42" s="8">
        <v>0.1197</v>
      </c>
      <c r="AA42" s="1">
        <v>3</v>
      </c>
    </row>
    <row r="43" spans="4:27" x14ac:dyDescent="0.25">
      <c r="D43" s="8">
        <v>0.13139999999999999</v>
      </c>
      <c r="E43" s="8">
        <v>7.5200000000000003E-2</v>
      </c>
      <c r="F43" s="8">
        <v>0.1192</v>
      </c>
      <c r="G43" s="8">
        <v>0.43680000000000002</v>
      </c>
      <c r="H43" s="8">
        <v>0.23749999999999999</v>
      </c>
      <c r="I43" s="12">
        <v>1</v>
      </c>
      <c r="J43" s="9"/>
      <c r="K43" s="9"/>
      <c r="L43" s="9"/>
      <c r="M43" s="8">
        <v>0.11990000000000001</v>
      </c>
      <c r="N43" s="8">
        <v>0.1094</v>
      </c>
      <c r="O43" s="8">
        <v>0.37380000000000002</v>
      </c>
      <c r="P43" s="8">
        <v>0.2515</v>
      </c>
      <c r="Q43" s="8">
        <v>0.14549999999999999</v>
      </c>
      <c r="R43" s="12">
        <v>2</v>
      </c>
      <c r="S43" s="9"/>
      <c r="T43" s="9"/>
      <c r="U43" s="9"/>
      <c r="V43" s="8">
        <v>0.1225</v>
      </c>
      <c r="W43" s="8">
        <v>0.11070000000000001</v>
      </c>
      <c r="X43" s="8">
        <v>0.30819999999999997</v>
      </c>
      <c r="Y43" s="8">
        <v>0.34610000000000002</v>
      </c>
      <c r="Z43" s="8">
        <v>0.11260000000000001</v>
      </c>
      <c r="AA43" s="1">
        <v>3</v>
      </c>
    </row>
    <row r="44" spans="4:27" x14ac:dyDescent="0.25">
      <c r="D44" s="8">
        <v>0.12520000000000001</v>
      </c>
      <c r="E44" s="8">
        <v>7.6799999999999993E-2</v>
      </c>
      <c r="F44" s="8">
        <v>0.11600000000000001</v>
      </c>
      <c r="G44" s="8">
        <v>0.43440000000000001</v>
      </c>
      <c r="H44" s="8">
        <v>0.24759999999999999</v>
      </c>
      <c r="I44" s="12">
        <v>1</v>
      </c>
      <c r="J44" s="9"/>
      <c r="K44" s="9"/>
      <c r="L44" s="9"/>
      <c r="M44" s="8">
        <v>0.1191</v>
      </c>
      <c r="N44" s="8">
        <v>0.1167</v>
      </c>
      <c r="O44" s="8">
        <v>0.37619999999999998</v>
      </c>
      <c r="P44" s="8">
        <v>0.25340000000000001</v>
      </c>
      <c r="Q44" s="8">
        <v>0.13469999999999999</v>
      </c>
      <c r="R44" s="12">
        <v>2</v>
      </c>
      <c r="S44" s="9"/>
      <c r="T44" s="9"/>
      <c r="U44" s="9"/>
      <c r="V44" s="8">
        <v>0.1172</v>
      </c>
      <c r="W44" s="8">
        <v>0.10630000000000001</v>
      </c>
      <c r="X44" s="8">
        <v>0.31140000000000001</v>
      </c>
      <c r="Y44" s="8">
        <v>0.34849999999999998</v>
      </c>
      <c r="Z44" s="8">
        <v>0.1166</v>
      </c>
      <c r="AA44" s="1">
        <v>3</v>
      </c>
    </row>
    <row r="45" spans="4:27" x14ac:dyDescent="0.25">
      <c r="D45" s="8">
        <v>0.13769999999999999</v>
      </c>
      <c r="E45" s="8">
        <v>7.7499999999999999E-2</v>
      </c>
      <c r="F45" s="8">
        <v>0.12189999999999999</v>
      </c>
      <c r="G45" s="8">
        <v>0.44490000000000002</v>
      </c>
      <c r="H45" s="8">
        <v>0.21809999999999999</v>
      </c>
      <c r="I45" s="12">
        <v>1</v>
      </c>
      <c r="J45" s="9"/>
      <c r="K45" s="9"/>
      <c r="L45" s="9"/>
      <c r="M45" s="8">
        <v>0.1283</v>
      </c>
      <c r="N45" s="8">
        <v>0.1077</v>
      </c>
      <c r="O45" s="8">
        <v>0.34770000000000001</v>
      </c>
      <c r="P45" s="8">
        <v>0.25459999999999999</v>
      </c>
      <c r="Q45" s="8">
        <v>0.16170000000000001</v>
      </c>
      <c r="R45" s="12">
        <v>2</v>
      </c>
      <c r="S45" s="9"/>
      <c r="T45" s="9"/>
      <c r="U45" s="9"/>
      <c r="V45" s="8">
        <v>0.12720000000000001</v>
      </c>
      <c r="W45" s="8">
        <v>0.1036</v>
      </c>
      <c r="X45" s="8">
        <v>0.3034</v>
      </c>
      <c r="Y45" s="8">
        <v>0.34189999999999998</v>
      </c>
      <c r="Z45" s="8">
        <v>0.1239</v>
      </c>
      <c r="AA45" s="1">
        <v>3</v>
      </c>
    </row>
    <row r="46" spans="4:27" x14ac:dyDescent="0.25">
      <c r="D46" s="8">
        <v>0.12609999999999999</v>
      </c>
      <c r="E46" s="8">
        <v>7.1099999999999997E-2</v>
      </c>
      <c r="F46" s="8">
        <v>0.1168</v>
      </c>
      <c r="G46" s="8">
        <v>0.4269</v>
      </c>
      <c r="H46" s="8">
        <v>0.2591</v>
      </c>
      <c r="I46" s="12">
        <v>1</v>
      </c>
      <c r="J46" s="9"/>
      <c r="K46" s="9"/>
      <c r="L46" s="9"/>
      <c r="M46" s="8">
        <v>0.1069</v>
      </c>
      <c r="N46" s="8">
        <v>0.10639999999999999</v>
      </c>
      <c r="O46" s="8">
        <v>0.33489999999999998</v>
      </c>
      <c r="P46" s="8">
        <v>0.25459999999999999</v>
      </c>
      <c r="Q46" s="8">
        <v>0.1973</v>
      </c>
      <c r="R46" s="12">
        <v>2</v>
      </c>
      <c r="S46" s="9"/>
      <c r="T46" s="9"/>
      <c r="U46" s="9"/>
      <c r="V46" s="8">
        <v>0.12559999999999999</v>
      </c>
      <c r="W46" s="8">
        <v>0.1108</v>
      </c>
      <c r="X46" s="8">
        <v>0.3115</v>
      </c>
      <c r="Y46" s="8">
        <v>0.34100000000000003</v>
      </c>
      <c r="Z46" s="8">
        <v>0.1111</v>
      </c>
      <c r="AA46" s="1">
        <v>3</v>
      </c>
    </row>
    <row r="47" spans="4:27" x14ac:dyDescent="0.25">
      <c r="D47" s="8">
        <v>0.13539999999999999</v>
      </c>
      <c r="E47" s="8">
        <v>8.43E-2</v>
      </c>
      <c r="F47" s="8">
        <v>0.12809999999999999</v>
      </c>
      <c r="G47" s="8">
        <v>0.4572</v>
      </c>
      <c r="H47" s="8">
        <v>0.19500000000000001</v>
      </c>
      <c r="I47" s="12">
        <v>1</v>
      </c>
      <c r="J47" s="9"/>
      <c r="K47" s="9"/>
      <c r="L47" s="9"/>
      <c r="M47" s="8">
        <v>0.1217</v>
      </c>
      <c r="N47" s="8">
        <v>0.1067</v>
      </c>
      <c r="O47" s="8">
        <v>0.34810000000000002</v>
      </c>
      <c r="P47" s="8">
        <v>0.25969999999999999</v>
      </c>
      <c r="Q47" s="8">
        <v>0.1638</v>
      </c>
      <c r="R47" s="12">
        <v>2</v>
      </c>
      <c r="S47" s="9"/>
      <c r="T47" s="9"/>
      <c r="U47" s="9"/>
      <c r="V47" s="8">
        <v>0.1193</v>
      </c>
      <c r="W47" s="8">
        <v>0.1128</v>
      </c>
      <c r="X47" s="8">
        <v>0.31130000000000002</v>
      </c>
      <c r="Y47" s="8">
        <v>0.3458</v>
      </c>
      <c r="Z47" s="8">
        <v>0.1108</v>
      </c>
      <c r="AA47" s="1">
        <v>3</v>
      </c>
    </row>
    <row r="48" spans="4:27" x14ac:dyDescent="0.25">
      <c r="D48" s="8">
        <v>0.14760000000000001</v>
      </c>
      <c r="E48" s="8">
        <v>0.1007</v>
      </c>
      <c r="F48" s="8">
        <v>0.30059999999999998</v>
      </c>
      <c r="G48" s="8">
        <v>0.28749999999999998</v>
      </c>
      <c r="H48" s="8">
        <v>0.1636</v>
      </c>
      <c r="I48" s="12">
        <v>1</v>
      </c>
      <c r="J48" s="9"/>
      <c r="K48" s="9"/>
      <c r="L48" s="9"/>
      <c r="M48" s="8">
        <v>0.1361</v>
      </c>
      <c r="N48" s="8">
        <v>0.12180000000000001</v>
      </c>
      <c r="O48" s="8">
        <v>0.35930000000000001</v>
      </c>
      <c r="P48" s="8">
        <v>0.2974</v>
      </c>
      <c r="Q48" s="8">
        <v>8.5300000000000001E-2</v>
      </c>
      <c r="R48" s="12">
        <v>2</v>
      </c>
      <c r="S48" s="9"/>
      <c r="T48" s="9"/>
      <c r="U48" s="9"/>
      <c r="V48" s="8">
        <v>0.17730000000000001</v>
      </c>
      <c r="W48" s="8">
        <v>0.1023</v>
      </c>
      <c r="X48" s="8">
        <v>0.15609999999999999</v>
      </c>
      <c r="Y48" s="8">
        <v>0.4214</v>
      </c>
      <c r="Z48" s="8">
        <v>0.1429</v>
      </c>
      <c r="AA48" s="1">
        <v>3</v>
      </c>
    </row>
    <row r="49" spans="3:27" x14ac:dyDescent="0.25">
      <c r="D49" s="8">
        <v>0.15559999999999999</v>
      </c>
      <c r="E49" s="8">
        <v>0.1187</v>
      </c>
      <c r="F49" s="8">
        <v>0.27189999999999998</v>
      </c>
      <c r="G49" s="8">
        <v>0.28899999999999998</v>
      </c>
      <c r="H49" s="8">
        <v>0.1648</v>
      </c>
      <c r="I49" s="12">
        <v>1</v>
      </c>
      <c r="J49" s="9"/>
      <c r="K49" s="9"/>
      <c r="L49" s="9"/>
      <c r="M49" s="8">
        <v>0.1363</v>
      </c>
      <c r="N49" s="8">
        <v>0.127</v>
      </c>
      <c r="O49" s="8">
        <v>0.35949999999999999</v>
      </c>
      <c r="P49" s="8">
        <v>0.29270000000000002</v>
      </c>
      <c r="Q49" s="8">
        <v>8.4400000000000003E-2</v>
      </c>
      <c r="R49" s="12">
        <v>2</v>
      </c>
      <c r="S49" s="9"/>
      <c r="T49" s="9"/>
      <c r="U49" s="9"/>
      <c r="V49" s="8">
        <v>0.18940000000000001</v>
      </c>
      <c r="W49" s="8">
        <v>0.10780000000000001</v>
      </c>
      <c r="X49" s="8">
        <v>0.1525</v>
      </c>
      <c r="Y49" s="8">
        <v>0.39560000000000001</v>
      </c>
      <c r="Z49" s="8">
        <v>0.1547</v>
      </c>
      <c r="AA49" s="1">
        <v>3</v>
      </c>
    </row>
    <row r="50" spans="3:27" x14ac:dyDescent="0.25">
      <c r="D50" s="8">
        <v>0.17599999999999999</v>
      </c>
      <c r="E50" s="8">
        <v>0.15310000000000001</v>
      </c>
      <c r="F50" s="8">
        <v>0.26229999999999998</v>
      </c>
      <c r="G50" s="8">
        <v>0.27900000000000003</v>
      </c>
      <c r="H50" s="8">
        <v>0.12959999999999999</v>
      </c>
      <c r="I50" s="12">
        <v>1</v>
      </c>
      <c r="J50" s="9"/>
      <c r="K50" s="9"/>
      <c r="L50" s="9"/>
      <c r="M50" s="8">
        <v>0.13719999999999999</v>
      </c>
      <c r="N50" s="8">
        <v>0.114</v>
      </c>
      <c r="O50" s="8">
        <v>0.37240000000000001</v>
      </c>
      <c r="P50" s="8">
        <v>0.29289999999999999</v>
      </c>
      <c r="Q50" s="8">
        <v>8.3500000000000005E-2</v>
      </c>
      <c r="R50" s="12">
        <v>2</v>
      </c>
      <c r="S50" s="9"/>
      <c r="T50" s="9"/>
      <c r="U50" s="9"/>
      <c r="V50" s="8">
        <v>0.2092</v>
      </c>
      <c r="W50" s="8">
        <v>0.11509999999999999</v>
      </c>
      <c r="X50" s="8">
        <v>0.1368</v>
      </c>
      <c r="Y50" s="8">
        <v>0.3821</v>
      </c>
      <c r="Z50" s="8">
        <v>0.15679999999999999</v>
      </c>
      <c r="AA50" s="1">
        <v>3</v>
      </c>
    </row>
    <row r="51" spans="3:27" x14ac:dyDescent="0.25">
      <c r="D51" s="8">
        <v>0.16550000000000001</v>
      </c>
      <c r="E51" s="8">
        <v>0.108</v>
      </c>
      <c r="F51" s="8">
        <v>0.23280000000000001</v>
      </c>
      <c r="G51" s="8">
        <v>0.30790000000000001</v>
      </c>
      <c r="H51" s="8">
        <v>0.1857</v>
      </c>
      <c r="I51" s="12">
        <v>1</v>
      </c>
      <c r="J51" s="9"/>
      <c r="K51" s="9"/>
      <c r="L51" s="9"/>
      <c r="M51" s="8">
        <v>0.13239999999999999</v>
      </c>
      <c r="N51" s="8">
        <v>0.1255</v>
      </c>
      <c r="O51" s="8">
        <v>0.36130000000000001</v>
      </c>
      <c r="P51" s="8">
        <v>0.29420000000000002</v>
      </c>
      <c r="Q51" s="8">
        <v>8.6599999999999996E-2</v>
      </c>
      <c r="R51" s="12">
        <v>2</v>
      </c>
      <c r="S51" s="9"/>
      <c r="T51" s="9"/>
      <c r="U51" s="9"/>
      <c r="V51" s="8">
        <v>0.19819999999999999</v>
      </c>
      <c r="W51" s="8">
        <v>0.1115</v>
      </c>
      <c r="X51" s="8">
        <v>0.1545</v>
      </c>
      <c r="Y51" s="8">
        <v>0.38019999999999998</v>
      </c>
      <c r="Z51" s="8">
        <v>0.15559999999999999</v>
      </c>
      <c r="AA51" s="1">
        <v>3</v>
      </c>
    </row>
    <row r="52" spans="3:27" ht="15.75" thickBot="1" x14ac:dyDescent="0.3">
      <c r="D52" s="8">
        <v>0.126</v>
      </c>
      <c r="E52" s="8">
        <v>0.1167</v>
      </c>
      <c r="F52" s="8">
        <v>0.31780000000000003</v>
      </c>
      <c r="G52" s="8">
        <v>0.28589999999999999</v>
      </c>
      <c r="H52" s="8">
        <v>0.15359999999999999</v>
      </c>
      <c r="I52" s="12">
        <v>1</v>
      </c>
      <c r="J52" s="9"/>
      <c r="K52" s="9"/>
      <c r="L52" s="9"/>
      <c r="M52" s="8">
        <v>0.12859999999999999</v>
      </c>
      <c r="N52" s="8">
        <v>0.1154</v>
      </c>
      <c r="O52" s="8">
        <v>0.33279999999999998</v>
      </c>
      <c r="P52" s="8">
        <v>0.33040000000000003</v>
      </c>
      <c r="Q52" s="8">
        <v>9.2899999999999996E-2</v>
      </c>
      <c r="R52" s="12">
        <v>2</v>
      </c>
      <c r="S52" s="9"/>
      <c r="T52" s="9"/>
      <c r="U52" s="9"/>
      <c r="V52" s="8">
        <v>0.21279999999999999</v>
      </c>
      <c r="W52" s="8">
        <v>0.1129</v>
      </c>
      <c r="X52" s="8">
        <v>0.1406</v>
      </c>
      <c r="Y52" s="8">
        <v>0.38140000000000002</v>
      </c>
      <c r="Z52" s="8">
        <v>0.15229999999999999</v>
      </c>
      <c r="AA52" s="1">
        <v>3</v>
      </c>
    </row>
    <row r="53" spans="3:27" x14ac:dyDescent="0.25">
      <c r="D53" s="8">
        <v>0.1123</v>
      </c>
      <c r="E53" s="8">
        <v>6.7699999999999996E-2</v>
      </c>
      <c r="F53" s="8">
        <v>0.11310000000000001</v>
      </c>
      <c r="G53" s="8">
        <v>0.55149999999999999</v>
      </c>
      <c r="H53" s="8">
        <v>0.15540000000000001</v>
      </c>
      <c r="I53" s="12">
        <v>1</v>
      </c>
      <c r="J53" s="9"/>
      <c r="K53" s="9"/>
      <c r="L53" s="9"/>
      <c r="M53" s="8">
        <v>0.1094</v>
      </c>
      <c r="N53" s="8">
        <v>9.4299999999999995E-2</v>
      </c>
      <c r="O53" s="8">
        <v>0.18629999999999999</v>
      </c>
      <c r="P53" s="8">
        <v>0.46750000000000003</v>
      </c>
      <c r="Q53" s="8">
        <v>0.14249999999999999</v>
      </c>
      <c r="R53" s="12">
        <v>2</v>
      </c>
      <c r="S53" s="9"/>
      <c r="T53" s="9"/>
      <c r="U53" s="10" t="s">
        <v>1</v>
      </c>
      <c r="V53" s="4">
        <f>AVERAGE(V8:V52)</f>
        <v>0.13178888888888887</v>
      </c>
      <c r="W53" s="4">
        <f>AVERAGE(W8:W52)</f>
        <v>0.11288888888888887</v>
      </c>
      <c r="X53" s="4">
        <f>AVERAGE(X8:X52)</f>
        <v>0.26161777777777773</v>
      </c>
      <c r="Y53" s="4">
        <f>AVERAGE(Y8:Y52)</f>
        <v>0.33576888888888895</v>
      </c>
      <c r="Z53" s="4">
        <f>AVERAGE(Z8:Z52)</f>
        <v>0.15792</v>
      </c>
    </row>
    <row r="54" spans="3:27" x14ac:dyDescent="0.25">
      <c r="D54" s="8">
        <v>0.1013</v>
      </c>
      <c r="E54" s="8">
        <v>6.9800000000000001E-2</v>
      </c>
      <c r="F54" s="8">
        <v>0.1181</v>
      </c>
      <c r="G54" s="8">
        <v>0.55489999999999995</v>
      </c>
      <c r="H54" s="8">
        <v>0.15590000000000001</v>
      </c>
      <c r="I54" s="12">
        <v>1</v>
      </c>
      <c r="J54" s="9"/>
      <c r="K54" s="9"/>
      <c r="L54" s="9"/>
      <c r="M54" s="8">
        <v>0.1178</v>
      </c>
      <c r="N54" s="8">
        <v>8.9800000000000005E-2</v>
      </c>
      <c r="O54" s="8">
        <v>0.1883</v>
      </c>
      <c r="P54" s="8">
        <v>0.46260000000000001</v>
      </c>
      <c r="Q54" s="8">
        <v>0.14149999999999999</v>
      </c>
      <c r="R54" s="12">
        <v>2</v>
      </c>
      <c r="S54" s="9"/>
      <c r="T54" s="9"/>
      <c r="U54" s="11" t="s">
        <v>0</v>
      </c>
      <c r="V54" s="2">
        <f>STDEV(V8:V52)</f>
        <v>3.2311595316839387E-2</v>
      </c>
      <c r="W54" s="2">
        <f>STDEV(W8:W52)</f>
        <v>2.8644960069333925E-2</v>
      </c>
      <c r="X54" s="2">
        <f>STDEV(X8:X52)</f>
        <v>5.8656284205255683E-2</v>
      </c>
      <c r="Y54" s="2">
        <f>STDEV(Y8:Y52)</f>
        <v>4.6629686321748354E-2</v>
      </c>
      <c r="Z54" s="2">
        <f>STDEV(Z8:Z52)</f>
        <v>4.6959530933076379E-2</v>
      </c>
    </row>
    <row r="55" spans="3:27" x14ac:dyDescent="0.25">
      <c r="D55" s="8">
        <v>9.6699999999999994E-2</v>
      </c>
      <c r="E55" s="8">
        <v>6.6900000000000001E-2</v>
      </c>
      <c r="F55" s="8">
        <v>0.1114</v>
      </c>
      <c r="G55" s="8">
        <v>0.57110000000000005</v>
      </c>
      <c r="H55" s="8">
        <v>0.154</v>
      </c>
      <c r="I55" s="12">
        <v>1</v>
      </c>
      <c r="J55" s="9"/>
      <c r="K55" s="9"/>
      <c r="L55" s="9"/>
      <c r="M55" s="8">
        <v>0.11840000000000001</v>
      </c>
      <c r="N55" s="8">
        <v>8.8700000000000001E-2</v>
      </c>
      <c r="O55" s="8">
        <v>0.20680000000000001</v>
      </c>
      <c r="P55" s="8">
        <v>0.4476</v>
      </c>
      <c r="Q55" s="8">
        <v>0.1386</v>
      </c>
      <c r="R55" s="12">
        <v>2</v>
      </c>
      <c r="S55" s="9"/>
      <c r="T55" s="9"/>
      <c r="U55" s="9"/>
      <c r="V55" s="9"/>
      <c r="W55" s="9"/>
      <c r="X55" s="9"/>
      <c r="Y55" s="9"/>
      <c r="Z55" s="9"/>
    </row>
    <row r="56" spans="3:27" ht="15.75" thickBot="1" x14ac:dyDescent="0.3">
      <c r="D56" s="8">
        <v>0.1191</v>
      </c>
      <c r="E56" s="8">
        <v>7.0000000000000007E-2</v>
      </c>
      <c r="F56" s="8">
        <v>0.1074</v>
      </c>
      <c r="G56" s="8">
        <v>0.54479999999999995</v>
      </c>
      <c r="H56" s="8">
        <v>0.15870000000000001</v>
      </c>
      <c r="I56" s="12">
        <v>1</v>
      </c>
      <c r="J56" s="9"/>
      <c r="K56" s="9"/>
      <c r="L56" s="9"/>
      <c r="M56" s="8">
        <v>0.1076</v>
      </c>
      <c r="N56" s="8">
        <v>8.5199999999999998E-2</v>
      </c>
      <c r="O56" s="8">
        <v>0.19439999999999999</v>
      </c>
      <c r="P56" s="8">
        <v>0.4713</v>
      </c>
      <c r="Q56" s="8">
        <v>0.1414</v>
      </c>
      <c r="R56" s="12">
        <v>2</v>
      </c>
      <c r="S56" s="9"/>
      <c r="T56" s="9"/>
      <c r="U56" s="9"/>
      <c r="V56" s="9"/>
      <c r="W56" s="9"/>
      <c r="X56" s="9"/>
      <c r="Y56" s="9"/>
      <c r="Z56" s="9"/>
    </row>
    <row r="57" spans="3:27" x14ac:dyDescent="0.25">
      <c r="D57" s="8">
        <v>9.6299999999999997E-2</v>
      </c>
      <c r="E57" s="8">
        <v>6.4299999999999996E-2</v>
      </c>
      <c r="F57" s="8">
        <v>0.1123</v>
      </c>
      <c r="G57" s="8">
        <v>0.54469999999999996</v>
      </c>
      <c r="H57" s="8">
        <v>0.18229999999999999</v>
      </c>
      <c r="I57" s="12">
        <v>1</v>
      </c>
      <c r="J57" s="9"/>
      <c r="K57" s="9"/>
      <c r="L57" s="10" t="s">
        <v>1</v>
      </c>
      <c r="M57" s="4">
        <f>AVERAGE(M8:M56)</f>
        <v>0.1447285714285714</v>
      </c>
      <c r="N57" s="4">
        <f>AVERAGE(N8:N56)</f>
        <v>0.13088979591836736</v>
      </c>
      <c r="O57" s="4">
        <f>AVERAGE(O8:O56)</f>
        <v>0.28783265306122446</v>
      </c>
      <c r="P57" s="4">
        <f>AVERAGE(P8:P56)</f>
        <v>0.30192857142857138</v>
      </c>
      <c r="Q57" s="4">
        <f>AVERAGE(Q8:Q56)</f>
        <v>0.13462653061224486</v>
      </c>
      <c r="R57" s="9"/>
      <c r="S57" s="9"/>
      <c r="T57" s="9"/>
      <c r="U57" s="9"/>
      <c r="V57" s="9"/>
      <c r="W57" s="9"/>
      <c r="X57" s="9"/>
      <c r="Y57" s="9"/>
      <c r="Z57" s="9"/>
    </row>
    <row r="58" spans="3:27" x14ac:dyDescent="0.25">
      <c r="D58" s="8">
        <v>6.3399999999999998E-2</v>
      </c>
      <c r="E58" s="8">
        <v>7.5899999999999995E-2</v>
      </c>
      <c r="F58" s="8">
        <v>0.26569999999999999</v>
      </c>
      <c r="G58" s="8">
        <v>0.49030000000000001</v>
      </c>
      <c r="H58" s="8">
        <v>0.1047</v>
      </c>
      <c r="I58" s="12">
        <v>1</v>
      </c>
      <c r="J58" s="9"/>
      <c r="K58" s="9"/>
      <c r="L58" s="11" t="s">
        <v>0</v>
      </c>
      <c r="M58" s="2">
        <f>STDEV(M8:M56)</f>
        <v>3.6520371027688237E-2</v>
      </c>
      <c r="N58" s="2">
        <f>STDEV(N8:N56)</f>
        <v>3.6345404597750056E-2</v>
      </c>
      <c r="O58" s="2">
        <f>STDEV(O8:O56)</f>
        <v>6.631490024796835E-2</v>
      </c>
      <c r="P58" s="2">
        <f>STDEV(P8:P56)</f>
        <v>6.4912492377559625E-2</v>
      </c>
      <c r="Q58" s="2">
        <f>STDEV(Q8:Q56)</f>
        <v>3.1818887050449378E-2</v>
      </c>
      <c r="R58" s="9"/>
      <c r="S58" s="9"/>
      <c r="T58" s="9"/>
      <c r="U58" s="9"/>
      <c r="V58" s="9"/>
      <c r="W58" s="9"/>
      <c r="X58" s="9"/>
      <c r="Y58" s="9"/>
      <c r="Z58" s="9"/>
    </row>
    <row r="59" spans="3:27" x14ac:dyDescent="0.25">
      <c r="D59" s="8">
        <v>6.2100000000000002E-2</v>
      </c>
      <c r="E59" s="8">
        <v>7.46E-2</v>
      </c>
      <c r="F59" s="8">
        <v>0.2717</v>
      </c>
      <c r="G59" s="8">
        <v>0.48799999999999999</v>
      </c>
      <c r="H59" s="8">
        <v>0.1036</v>
      </c>
      <c r="I59" s="12">
        <v>1</v>
      </c>
      <c r="J59" s="9"/>
      <c r="K59" s="9"/>
      <c r="L59" s="9"/>
      <c r="M59" s="8"/>
      <c r="N59" s="8"/>
      <c r="O59" s="8"/>
      <c r="P59" s="8"/>
      <c r="Q59" s="8"/>
      <c r="R59" s="9"/>
      <c r="S59" s="9"/>
      <c r="T59" s="9"/>
      <c r="U59" s="9"/>
      <c r="V59" s="9"/>
      <c r="W59" s="9"/>
      <c r="X59" s="9"/>
      <c r="Y59" s="9"/>
      <c r="Z59" s="9"/>
    </row>
    <row r="60" spans="3:27" x14ac:dyDescent="0.25">
      <c r="D60" s="8">
        <v>6.0299999999999999E-2</v>
      </c>
      <c r="E60" s="8">
        <v>7.6499999999999999E-2</v>
      </c>
      <c r="F60" s="8">
        <v>0.26390000000000002</v>
      </c>
      <c r="G60" s="8">
        <v>0.49540000000000001</v>
      </c>
      <c r="H60" s="8">
        <v>0.10390000000000001</v>
      </c>
      <c r="I60" s="12">
        <v>1</v>
      </c>
      <c r="J60" s="9"/>
      <c r="K60" s="9"/>
      <c r="L60" s="9"/>
      <c r="M60" s="8"/>
      <c r="N60" s="8"/>
      <c r="O60" s="8"/>
      <c r="P60" s="8"/>
      <c r="Q60" s="8"/>
      <c r="R60" s="9"/>
      <c r="S60" s="9"/>
      <c r="T60" s="9"/>
      <c r="U60" s="9"/>
      <c r="V60" s="9"/>
      <c r="W60" s="9"/>
      <c r="X60" s="9"/>
      <c r="Y60" s="9"/>
      <c r="Z60" s="9"/>
    </row>
    <row r="61" spans="3:27" x14ac:dyDescent="0.25">
      <c r="D61" s="8">
        <v>6.4299999999999996E-2</v>
      </c>
      <c r="E61" s="8">
        <v>7.2599999999999998E-2</v>
      </c>
      <c r="F61" s="8">
        <v>0.25979999999999998</v>
      </c>
      <c r="G61" s="8">
        <v>0.49609999999999999</v>
      </c>
      <c r="H61" s="8">
        <v>0.1071</v>
      </c>
      <c r="I61" s="12">
        <v>1</v>
      </c>
      <c r="J61" s="9"/>
      <c r="K61" s="9"/>
      <c r="L61" s="9"/>
      <c r="M61" s="8"/>
      <c r="N61" s="8"/>
      <c r="O61" s="8"/>
      <c r="P61" s="8"/>
      <c r="Q61" s="8"/>
      <c r="R61" s="9"/>
      <c r="S61" s="9"/>
      <c r="T61" s="9"/>
      <c r="U61" s="9"/>
      <c r="V61" s="9"/>
      <c r="W61" s="9"/>
      <c r="X61" s="9"/>
      <c r="Y61" s="9"/>
      <c r="Z61" s="9"/>
    </row>
    <row r="62" spans="3:27" ht="15.75" thickBot="1" x14ac:dyDescent="0.3">
      <c r="D62" s="8">
        <v>6.1199999999999997E-2</v>
      </c>
      <c r="E62" s="8">
        <v>7.3800000000000004E-2</v>
      </c>
      <c r="F62" s="8">
        <v>0.28589999999999999</v>
      </c>
      <c r="G62" s="8">
        <v>0.47570000000000001</v>
      </c>
      <c r="H62" s="8">
        <v>0.1033</v>
      </c>
      <c r="I62" s="12">
        <v>1</v>
      </c>
      <c r="J62" s="9"/>
      <c r="K62" s="9"/>
      <c r="L62" s="9"/>
      <c r="M62" s="8"/>
      <c r="N62" s="8"/>
      <c r="O62" s="8"/>
      <c r="P62" s="8"/>
      <c r="Q62" s="8"/>
      <c r="R62" s="9"/>
      <c r="S62" s="9"/>
      <c r="T62" s="9"/>
      <c r="U62" s="9"/>
      <c r="V62" s="9"/>
      <c r="W62" s="9"/>
      <c r="X62" s="9"/>
      <c r="Y62" s="9"/>
      <c r="Z62" s="9"/>
    </row>
    <row r="63" spans="3:27" x14ac:dyDescent="0.25">
      <c r="C63" s="5" t="s">
        <v>1</v>
      </c>
      <c r="D63" s="4">
        <f>AVERAGE(D8:D62)</f>
        <v>0.12504363636363638</v>
      </c>
      <c r="E63" s="4">
        <f>AVERAGE(E8:E62)</f>
        <v>9.1878181818181817E-2</v>
      </c>
      <c r="F63" s="4">
        <f>AVERAGE(F8:F62)</f>
        <v>0.23297272727272719</v>
      </c>
      <c r="G63" s="4">
        <f>AVERAGE(G8:G62)</f>
        <v>0.38634727272727265</v>
      </c>
      <c r="H63" s="4">
        <f>AVERAGE(H8:H62)</f>
        <v>0.1637527272727273</v>
      </c>
      <c r="I63" s="1"/>
    </row>
    <row r="64" spans="3:27" x14ac:dyDescent="0.25">
      <c r="C64" s="3" t="s">
        <v>0</v>
      </c>
      <c r="D64" s="2">
        <f>STDEV(D8:D62)</f>
        <v>4.1231975921411188E-2</v>
      </c>
      <c r="E64" s="2">
        <f>STDEV(E8:E62)</f>
        <v>2.3535620686046105E-2</v>
      </c>
      <c r="F64" s="2">
        <f>STDEV(F8:F62)</f>
        <v>0.11224026222637987</v>
      </c>
      <c r="G64" s="2">
        <f>STDEV(G8:G62)</f>
        <v>9.1613074949395357E-2</v>
      </c>
      <c r="H64" s="2">
        <f>STDEV(H8:H62)</f>
        <v>6.1566266179727963E-2</v>
      </c>
      <c r="I64" s="1"/>
    </row>
  </sheetData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64"/>
  <sheetViews>
    <sheetView workbookViewId="0">
      <selection activeCell="U11" sqref="U11"/>
    </sheetView>
  </sheetViews>
  <sheetFormatPr defaultRowHeight="15" x14ac:dyDescent="0.25"/>
  <cols>
    <col min="4" max="8" width="9.140625" style="1"/>
    <col min="13" max="17" width="9.140625" style="1"/>
  </cols>
  <sheetData>
    <row r="2" spans="2:27" ht="18.75" x14ac:dyDescent="0.3">
      <c r="B2" s="13" t="s">
        <v>18</v>
      </c>
    </row>
    <row r="5" spans="2:27" x14ac:dyDescent="0.25">
      <c r="C5" t="s">
        <v>19</v>
      </c>
      <c r="L5" t="s">
        <v>20</v>
      </c>
      <c r="U5" t="s">
        <v>21</v>
      </c>
      <c r="V5" s="1"/>
      <c r="W5" s="1"/>
      <c r="X5" s="1"/>
      <c r="Y5" s="1"/>
      <c r="Z5" s="1"/>
    </row>
    <row r="6" spans="2:27" x14ac:dyDescent="0.25">
      <c r="C6" t="s">
        <v>14</v>
      </c>
      <c r="L6" t="s">
        <v>14</v>
      </c>
      <c r="U6" t="s">
        <v>14</v>
      </c>
      <c r="V6" s="1"/>
      <c r="W6" s="1"/>
      <c r="X6" s="1"/>
      <c r="Y6" s="1"/>
      <c r="Z6" s="1"/>
    </row>
    <row r="7" spans="2:27" x14ac:dyDescent="0.25">
      <c r="D7" s="6" t="s">
        <v>6</v>
      </c>
      <c r="E7" s="6" t="s">
        <v>5</v>
      </c>
      <c r="F7" s="6" t="s">
        <v>4</v>
      </c>
      <c r="G7" s="6" t="s">
        <v>3</v>
      </c>
      <c r="H7" s="6" t="s">
        <v>2</v>
      </c>
      <c r="M7" s="6" t="s">
        <v>6</v>
      </c>
      <c r="N7" s="6" t="s">
        <v>5</v>
      </c>
      <c r="O7" s="6" t="s">
        <v>4</v>
      </c>
      <c r="P7" s="6" t="s">
        <v>3</v>
      </c>
      <c r="Q7" s="6" t="s">
        <v>2</v>
      </c>
      <c r="V7" s="6" t="s">
        <v>6</v>
      </c>
      <c r="W7" s="6" t="s">
        <v>5</v>
      </c>
      <c r="X7" s="6" t="s">
        <v>4</v>
      </c>
      <c r="Y7" s="6" t="s">
        <v>3</v>
      </c>
      <c r="Z7" s="6" t="s">
        <v>2</v>
      </c>
    </row>
    <row r="8" spans="2:27" x14ac:dyDescent="0.25">
      <c r="D8" s="8">
        <v>0.17710000000000001</v>
      </c>
      <c r="E8" s="8">
        <v>0.1447</v>
      </c>
      <c r="F8" s="8">
        <v>0.1981</v>
      </c>
      <c r="G8" s="8">
        <v>0.3206</v>
      </c>
      <c r="H8" s="8">
        <v>0.1595</v>
      </c>
      <c r="I8" s="12">
        <v>1</v>
      </c>
      <c r="J8" s="9"/>
      <c r="K8" s="9"/>
      <c r="L8" s="9"/>
      <c r="M8" s="8">
        <v>0.20699999999999999</v>
      </c>
      <c r="N8" s="8">
        <v>0.18659999999999999</v>
      </c>
      <c r="O8" s="8">
        <v>0.21690000000000001</v>
      </c>
      <c r="P8" s="8">
        <v>0.25469999999999998</v>
      </c>
      <c r="Q8" s="8">
        <v>0.13489999999999999</v>
      </c>
      <c r="R8" s="12">
        <v>2</v>
      </c>
      <c r="S8" s="9"/>
      <c r="T8" s="9"/>
      <c r="U8" s="9"/>
      <c r="V8" s="8">
        <v>0.1522</v>
      </c>
      <c r="W8" s="8">
        <v>0.17680000000000001</v>
      </c>
      <c r="X8" s="8">
        <v>0.24349999999999999</v>
      </c>
      <c r="Y8" s="8">
        <v>0.28549999999999998</v>
      </c>
      <c r="Z8" s="8">
        <v>0.14199999999999999</v>
      </c>
      <c r="AA8" s="1">
        <v>3</v>
      </c>
    </row>
    <row r="9" spans="2:27" x14ac:dyDescent="0.25">
      <c r="D9" s="8">
        <v>0.1721</v>
      </c>
      <c r="E9" s="8">
        <v>0.14949999999999999</v>
      </c>
      <c r="F9" s="8">
        <v>0.19769999999999999</v>
      </c>
      <c r="G9" s="8">
        <v>0.33789999999999998</v>
      </c>
      <c r="H9" s="8">
        <v>0.1429</v>
      </c>
      <c r="I9" s="12">
        <v>1</v>
      </c>
      <c r="J9" s="9"/>
      <c r="K9" s="9"/>
      <c r="L9" s="9"/>
      <c r="M9" s="8">
        <v>0.19450000000000001</v>
      </c>
      <c r="N9" s="8">
        <v>0.17949999999999999</v>
      </c>
      <c r="O9" s="8">
        <v>0.22009999999999999</v>
      </c>
      <c r="P9" s="8">
        <v>0.25840000000000002</v>
      </c>
      <c r="Q9" s="8">
        <v>0.1474</v>
      </c>
      <c r="R9" s="12">
        <v>2</v>
      </c>
      <c r="S9" s="9"/>
      <c r="T9" s="9"/>
      <c r="U9" s="9"/>
      <c r="V9" s="8">
        <v>0.14979999999999999</v>
      </c>
      <c r="W9" s="8">
        <v>0.18140000000000001</v>
      </c>
      <c r="X9" s="8">
        <v>0.24709999999999999</v>
      </c>
      <c r="Y9" s="8">
        <v>0.28570000000000001</v>
      </c>
      <c r="Z9" s="8">
        <v>0.13600000000000001</v>
      </c>
      <c r="AA9" s="1">
        <v>3</v>
      </c>
    </row>
    <row r="10" spans="2:27" x14ac:dyDescent="0.25">
      <c r="D10" s="8">
        <v>0.17019999999999999</v>
      </c>
      <c r="E10" s="8">
        <v>0.1542</v>
      </c>
      <c r="F10" s="8">
        <v>0.1867</v>
      </c>
      <c r="G10" s="8">
        <v>0.33229999999999998</v>
      </c>
      <c r="H10" s="8">
        <v>0.15659999999999999</v>
      </c>
      <c r="I10" s="12">
        <v>1</v>
      </c>
      <c r="J10" s="9"/>
      <c r="K10" s="9"/>
      <c r="L10" s="9"/>
      <c r="M10" s="8">
        <v>0.1837</v>
      </c>
      <c r="N10" s="8">
        <v>0.17269999999999999</v>
      </c>
      <c r="O10" s="8">
        <v>0.2296</v>
      </c>
      <c r="P10" s="8">
        <v>0.24709999999999999</v>
      </c>
      <c r="Q10" s="8">
        <v>0.16700000000000001</v>
      </c>
      <c r="R10" s="12">
        <v>2</v>
      </c>
      <c r="S10" s="9"/>
      <c r="T10" s="9"/>
      <c r="U10" s="9"/>
      <c r="V10" s="8">
        <v>0.1477</v>
      </c>
      <c r="W10" s="8">
        <v>0.18790000000000001</v>
      </c>
      <c r="X10" s="8">
        <v>0.25080000000000002</v>
      </c>
      <c r="Y10" s="8">
        <v>0.28010000000000002</v>
      </c>
      <c r="Z10" s="8">
        <v>0.13339999999999999</v>
      </c>
      <c r="AA10" s="1">
        <v>3</v>
      </c>
    </row>
    <row r="11" spans="2:27" x14ac:dyDescent="0.25">
      <c r="D11" s="8">
        <v>0.15179999999999999</v>
      </c>
      <c r="E11" s="8">
        <v>0.1258</v>
      </c>
      <c r="F11" s="8">
        <v>0.1671</v>
      </c>
      <c r="G11" s="8">
        <v>0.32150000000000001</v>
      </c>
      <c r="H11" s="8">
        <v>0.23380000000000001</v>
      </c>
      <c r="I11" s="12">
        <v>1</v>
      </c>
      <c r="J11" s="9"/>
      <c r="K11" s="9"/>
      <c r="L11" s="9"/>
      <c r="M11" s="8">
        <v>0.19639999999999999</v>
      </c>
      <c r="N11" s="8">
        <v>0.1895</v>
      </c>
      <c r="O11" s="8">
        <v>0.22189999999999999</v>
      </c>
      <c r="P11" s="8">
        <v>0.25509999999999999</v>
      </c>
      <c r="Q11" s="8">
        <v>0.13719999999999999</v>
      </c>
      <c r="R11" s="12">
        <v>2</v>
      </c>
      <c r="S11" s="9"/>
      <c r="T11" s="9"/>
      <c r="U11" s="9"/>
      <c r="V11" s="8">
        <v>0.1424</v>
      </c>
      <c r="W11" s="8">
        <v>0.18410000000000001</v>
      </c>
      <c r="X11" s="8">
        <v>0.2427</v>
      </c>
      <c r="Y11" s="8">
        <v>0.28760000000000002</v>
      </c>
      <c r="Z11" s="8">
        <v>0.1431</v>
      </c>
      <c r="AA11" s="1">
        <v>3</v>
      </c>
    </row>
    <row r="12" spans="2:27" x14ac:dyDescent="0.25">
      <c r="D12" s="8">
        <v>0.13569999999999999</v>
      </c>
      <c r="E12" s="8">
        <v>0.12540000000000001</v>
      </c>
      <c r="F12" s="8">
        <v>0.16850000000000001</v>
      </c>
      <c r="G12" s="8">
        <v>0.32200000000000001</v>
      </c>
      <c r="H12" s="8">
        <v>0.24840000000000001</v>
      </c>
      <c r="I12" s="12">
        <v>1</v>
      </c>
      <c r="J12" s="9"/>
      <c r="K12" s="9"/>
      <c r="L12" s="9"/>
      <c r="M12" s="8">
        <v>0.20219999999999999</v>
      </c>
      <c r="N12" s="8">
        <v>0.1913</v>
      </c>
      <c r="O12" s="8">
        <v>0.25409999999999999</v>
      </c>
      <c r="P12" s="8">
        <v>0.24299999999999999</v>
      </c>
      <c r="Q12" s="8">
        <v>0.1095</v>
      </c>
      <c r="R12" s="12">
        <v>2</v>
      </c>
      <c r="S12" s="9"/>
      <c r="T12" s="9"/>
      <c r="U12" s="9"/>
      <c r="V12" s="8">
        <v>0.1394</v>
      </c>
      <c r="W12" s="8">
        <v>0.2021</v>
      </c>
      <c r="X12" s="8">
        <v>0.23499999999999999</v>
      </c>
      <c r="Y12" s="8">
        <v>0.2828</v>
      </c>
      <c r="Z12" s="8">
        <v>0.14069999999999999</v>
      </c>
      <c r="AA12" s="1">
        <v>3</v>
      </c>
    </row>
    <row r="13" spans="2:27" x14ac:dyDescent="0.25">
      <c r="D13" s="8">
        <v>0.19919999999999999</v>
      </c>
      <c r="E13" s="8">
        <v>0.1203</v>
      </c>
      <c r="F13" s="8">
        <v>0.13830000000000001</v>
      </c>
      <c r="G13" s="8">
        <v>0.31209999999999999</v>
      </c>
      <c r="H13" s="8">
        <v>0.2301</v>
      </c>
      <c r="I13" s="12">
        <v>1</v>
      </c>
      <c r="J13" s="9"/>
      <c r="K13" s="9"/>
      <c r="L13" s="9"/>
      <c r="M13" s="8">
        <v>0.121</v>
      </c>
      <c r="N13" s="8">
        <v>9.6000000000000002E-2</v>
      </c>
      <c r="O13" s="8">
        <v>0.22289999999999999</v>
      </c>
      <c r="P13" s="8">
        <v>0.3609</v>
      </c>
      <c r="Q13" s="8">
        <v>0.19919999999999999</v>
      </c>
      <c r="R13" s="12">
        <v>2</v>
      </c>
      <c r="S13" s="9"/>
      <c r="T13" s="9"/>
      <c r="U13" s="9"/>
      <c r="V13" s="8">
        <v>0.1142</v>
      </c>
      <c r="W13" s="8">
        <v>9.6199999999999994E-2</v>
      </c>
      <c r="X13" s="8">
        <v>0.18859999999999999</v>
      </c>
      <c r="Y13" s="8">
        <v>0.38490000000000002</v>
      </c>
      <c r="Z13" s="8">
        <v>0.21609999999999999</v>
      </c>
      <c r="AA13" s="1">
        <v>3</v>
      </c>
    </row>
    <row r="14" spans="2:27" x14ac:dyDescent="0.25">
      <c r="D14" s="8">
        <v>0.19889999999999999</v>
      </c>
      <c r="E14" s="8">
        <v>0.12709999999999999</v>
      </c>
      <c r="F14" s="8">
        <v>0.13900000000000001</v>
      </c>
      <c r="G14" s="8">
        <v>0.33110000000000001</v>
      </c>
      <c r="H14" s="8">
        <v>0.2039</v>
      </c>
      <c r="I14" s="12">
        <v>1</v>
      </c>
      <c r="J14" s="9"/>
      <c r="K14" s="9"/>
      <c r="L14" s="9"/>
      <c r="M14" s="8">
        <v>0.12620000000000001</v>
      </c>
      <c r="N14" s="8">
        <v>9.5000000000000001E-2</v>
      </c>
      <c r="O14" s="8">
        <v>0.21190000000000001</v>
      </c>
      <c r="P14" s="8">
        <v>0.37109999999999999</v>
      </c>
      <c r="Q14" s="8">
        <v>0.1958</v>
      </c>
      <c r="R14" s="12">
        <v>2</v>
      </c>
      <c r="S14" s="9"/>
      <c r="T14" s="9"/>
      <c r="U14" s="9"/>
      <c r="V14" s="8">
        <v>0.1265</v>
      </c>
      <c r="W14" s="8">
        <v>9.7900000000000001E-2</v>
      </c>
      <c r="X14" s="8">
        <v>0.18410000000000001</v>
      </c>
      <c r="Y14" s="8">
        <v>0.38869999999999999</v>
      </c>
      <c r="Z14" s="8">
        <v>0.20280000000000001</v>
      </c>
      <c r="AA14" s="1">
        <v>3</v>
      </c>
    </row>
    <row r="15" spans="2:27" x14ac:dyDescent="0.25">
      <c r="D15" s="8">
        <v>0.18690000000000001</v>
      </c>
      <c r="E15" s="8">
        <v>0.13220000000000001</v>
      </c>
      <c r="F15" s="8">
        <v>0.1535</v>
      </c>
      <c r="G15" s="8">
        <v>0.33079999999999998</v>
      </c>
      <c r="H15" s="8">
        <v>0.1966</v>
      </c>
      <c r="I15" s="12">
        <v>1</v>
      </c>
      <c r="J15" s="9"/>
      <c r="K15" s="9"/>
      <c r="L15" s="9"/>
      <c r="M15" s="8">
        <v>0.12039999999999999</v>
      </c>
      <c r="N15" s="8">
        <v>9.5799999999999996E-2</v>
      </c>
      <c r="O15" s="8">
        <v>0.22620000000000001</v>
      </c>
      <c r="P15" s="8">
        <v>0.36480000000000001</v>
      </c>
      <c r="Q15" s="8">
        <v>0.1928</v>
      </c>
      <c r="R15" s="12">
        <v>2</v>
      </c>
      <c r="S15" s="9"/>
      <c r="T15" s="9"/>
      <c r="U15" s="9"/>
      <c r="V15" s="8">
        <v>0.1416</v>
      </c>
      <c r="W15" s="8">
        <v>9.8000000000000004E-2</v>
      </c>
      <c r="X15" s="8">
        <v>0.18229999999999999</v>
      </c>
      <c r="Y15" s="8">
        <v>0.38169999999999998</v>
      </c>
      <c r="Z15" s="8">
        <v>0.19639999999999999</v>
      </c>
      <c r="AA15" s="1">
        <v>3</v>
      </c>
    </row>
    <row r="16" spans="2:27" x14ac:dyDescent="0.25">
      <c r="D16" s="8">
        <v>0.19159999999999999</v>
      </c>
      <c r="E16" s="8">
        <v>0.12670000000000001</v>
      </c>
      <c r="F16" s="8">
        <v>0.15579999999999999</v>
      </c>
      <c r="G16" s="8">
        <v>0.3372</v>
      </c>
      <c r="H16" s="8">
        <v>0.1888</v>
      </c>
      <c r="I16" s="12">
        <v>1</v>
      </c>
      <c r="J16" s="9"/>
      <c r="K16" s="9"/>
      <c r="L16" s="9"/>
      <c r="M16" s="8">
        <v>0.1363</v>
      </c>
      <c r="N16" s="8">
        <v>9.8299999999999998E-2</v>
      </c>
      <c r="O16" s="8">
        <v>0.2218</v>
      </c>
      <c r="P16" s="8">
        <v>0.36820000000000003</v>
      </c>
      <c r="Q16" s="8">
        <v>0.1754</v>
      </c>
      <c r="R16" s="12">
        <v>2</v>
      </c>
      <c r="S16" s="9"/>
      <c r="T16" s="9"/>
      <c r="U16" s="9"/>
      <c r="V16" s="8">
        <v>0.13500000000000001</v>
      </c>
      <c r="W16" s="8">
        <v>0.1079</v>
      </c>
      <c r="X16" s="8">
        <v>0.1996</v>
      </c>
      <c r="Y16" s="8">
        <v>0.38590000000000002</v>
      </c>
      <c r="Z16" s="8">
        <v>0.1716</v>
      </c>
      <c r="AA16" s="1">
        <v>3</v>
      </c>
    </row>
    <row r="17" spans="4:27" x14ac:dyDescent="0.25">
      <c r="D17" s="8">
        <v>0.1867</v>
      </c>
      <c r="E17" s="8">
        <v>0.13220000000000001</v>
      </c>
      <c r="F17" s="8">
        <v>0.15429999999999999</v>
      </c>
      <c r="G17" s="8">
        <v>0.33489999999999998</v>
      </c>
      <c r="H17" s="8">
        <v>0.19189999999999999</v>
      </c>
      <c r="I17" s="12">
        <v>1</v>
      </c>
      <c r="J17" s="9"/>
      <c r="K17" s="9"/>
      <c r="L17" s="9"/>
      <c r="M17" s="8">
        <v>0.189</v>
      </c>
      <c r="N17" s="8">
        <v>0.10639999999999999</v>
      </c>
      <c r="O17" s="8">
        <v>0.22459999999999999</v>
      </c>
      <c r="P17" s="8">
        <v>0.34399999999999997</v>
      </c>
      <c r="Q17" s="8">
        <v>0.13600000000000001</v>
      </c>
      <c r="R17" s="12">
        <v>2</v>
      </c>
      <c r="S17" s="9"/>
      <c r="T17" s="9"/>
      <c r="U17" s="9"/>
      <c r="V17" s="8">
        <v>0.13569999999999999</v>
      </c>
      <c r="W17" s="8">
        <v>0.1023</v>
      </c>
      <c r="X17" s="8">
        <v>0.18390000000000001</v>
      </c>
      <c r="Y17" s="8">
        <v>0.37509999999999999</v>
      </c>
      <c r="Z17" s="8">
        <v>0.20300000000000001</v>
      </c>
      <c r="AA17" s="1">
        <v>3</v>
      </c>
    </row>
    <row r="18" spans="4:27" x14ac:dyDescent="0.25">
      <c r="D18" s="8">
        <v>0.12479999999999999</v>
      </c>
      <c r="E18" s="8">
        <v>0.1106</v>
      </c>
      <c r="F18" s="8">
        <v>0.28799999999999998</v>
      </c>
      <c r="G18" s="8">
        <v>0.35970000000000002</v>
      </c>
      <c r="H18" s="8">
        <v>0.1169</v>
      </c>
      <c r="I18" s="12">
        <v>1</v>
      </c>
      <c r="J18" s="9"/>
      <c r="K18" s="9"/>
      <c r="L18" s="9"/>
      <c r="M18" s="8">
        <v>0.1739</v>
      </c>
      <c r="N18" s="8">
        <v>0.15240000000000001</v>
      </c>
      <c r="O18" s="8">
        <v>0.24229999999999999</v>
      </c>
      <c r="P18" s="8">
        <v>0.29980000000000001</v>
      </c>
      <c r="Q18" s="8">
        <v>0.13150000000000001</v>
      </c>
      <c r="R18" s="12">
        <v>2</v>
      </c>
      <c r="S18" s="9"/>
      <c r="T18" s="9"/>
      <c r="U18" s="9"/>
      <c r="V18" s="8">
        <v>0.1336</v>
      </c>
      <c r="W18" s="8">
        <v>0.16969999999999999</v>
      </c>
      <c r="X18" s="8">
        <v>0.26669999999999999</v>
      </c>
      <c r="Y18" s="8">
        <v>0.29249999999999998</v>
      </c>
      <c r="Z18" s="8">
        <v>0.13750000000000001</v>
      </c>
      <c r="AA18" s="1">
        <v>3</v>
      </c>
    </row>
    <row r="19" spans="4:27" x14ac:dyDescent="0.25">
      <c r="D19" s="8">
        <v>0.1119</v>
      </c>
      <c r="E19" s="8">
        <v>0.10100000000000001</v>
      </c>
      <c r="F19" s="8">
        <v>0.30020000000000002</v>
      </c>
      <c r="G19" s="8">
        <v>0.36449999999999999</v>
      </c>
      <c r="H19" s="8">
        <v>0.1225</v>
      </c>
      <c r="I19" s="12">
        <v>1</v>
      </c>
      <c r="J19" s="9"/>
      <c r="K19" s="9"/>
      <c r="L19" s="9"/>
      <c r="M19" s="8">
        <v>0.16250000000000001</v>
      </c>
      <c r="N19" s="8">
        <v>0.15609999999999999</v>
      </c>
      <c r="O19" s="8">
        <v>0.23949999999999999</v>
      </c>
      <c r="P19" s="8">
        <v>0.2974</v>
      </c>
      <c r="Q19" s="8">
        <v>0.14449999999999999</v>
      </c>
      <c r="R19" s="12">
        <v>2</v>
      </c>
      <c r="S19" s="9"/>
      <c r="T19" s="9"/>
      <c r="U19" s="9"/>
      <c r="V19" s="8">
        <v>0.13059999999999999</v>
      </c>
      <c r="W19" s="8">
        <v>0.16889999999999999</v>
      </c>
      <c r="X19" s="8">
        <v>0.27200000000000002</v>
      </c>
      <c r="Y19" s="8">
        <v>0.28660000000000002</v>
      </c>
      <c r="Z19" s="8">
        <v>0.1419</v>
      </c>
      <c r="AA19" s="1">
        <v>3</v>
      </c>
    </row>
    <row r="20" spans="4:27" x14ac:dyDescent="0.25">
      <c r="D20" s="8">
        <v>0.1217</v>
      </c>
      <c r="E20" s="8">
        <v>9.9099999999999994E-2</v>
      </c>
      <c r="F20" s="8">
        <v>0.27879999999999999</v>
      </c>
      <c r="G20" s="8">
        <v>0.36380000000000001</v>
      </c>
      <c r="H20" s="8">
        <v>0.1366</v>
      </c>
      <c r="I20" s="12">
        <v>1</v>
      </c>
      <c r="J20" s="9"/>
      <c r="K20" s="9"/>
      <c r="L20" s="9"/>
      <c r="M20" s="8">
        <v>0.17080000000000001</v>
      </c>
      <c r="N20" s="8">
        <v>0.14480000000000001</v>
      </c>
      <c r="O20" s="8">
        <v>0.25240000000000001</v>
      </c>
      <c r="P20" s="8">
        <v>0.2949</v>
      </c>
      <c r="Q20" s="8">
        <v>0.1371</v>
      </c>
      <c r="R20" s="12">
        <v>2</v>
      </c>
      <c r="S20" s="9"/>
      <c r="T20" s="9"/>
      <c r="U20" s="9"/>
      <c r="V20" s="8">
        <v>0.14030000000000001</v>
      </c>
      <c r="W20" s="8">
        <v>0.17929999999999999</v>
      </c>
      <c r="X20" s="8">
        <v>0.27189999999999998</v>
      </c>
      <c r="Y20" s="8">
        <v>0.28079999999999999</v>
      </c>
      <c r="Z20" s="8">
        <v>0.12770000000000001</v>
      </c>
      <c r="AA20" s="1">
        <v>3</v>
      </c>
    </row>
    <row r="21" spans="4:27" x14ac:dyDescent="0.25">
      <c r="D21" s="8">
        <v>0.1118</v>
      </c>
      <c r="E21" s="8">
        <v>0.10290000000000001</v>
      </c>
      <c r="F21" s="8">
        <v>0.29339999999999999</v>
      </c>
      <c r="G21" s="8">
        <v>0.36420000000000002</v>
      </c>
      <c r="H21" s="8">
        <v>0.12759999999999999</v>
      </c>
      <c r="I21" s="12">
        <v>1</v>
      </c>
      <c r="J21" s="9"/>
      <c r="K21" s="9"/>
      <c r="L21" s="9"/>
      <c r="M21" s="8">
        <v>0.151</v>
      </c>
      <c r="N21" s="8">
        <v>0.14099999999999999</v>
      </c>
      <c r="O21" s="8">
        <v>0.22040000000000001</v>
      </c>
      <c r="P21" s="8">
        <v>0.30480000000000002</v>
      </c>
      <c r="Q21" s="8">
        <v>0.18290000000000001</v>
      </c>
      <c r="R21" s="12">
        <v>2</v>
      </c>
      <c r="S21" s="9"/>
      <c r="T21" s="9"/>
      <c r="U21" s="9"/>
      <c r="V21" s="8">
        <v>0.14860000000000001</v>
      </c>
      <c r="W21" s="8">
        <v>0.18870000000000001</v>
      </c>
      <c r="X21" s="8">
        <v>0.2676</v>
      </c>
      <c r="Y21" s="8">
        <v>0.27889999999999998</v>
      </c>
      <c r="Z21" s="8">
        <v>0.1162</v>
      </c>
      <c r="AA21" s="1">
        <v>3</v>
      </c>
    </row>
    <row r="22" spans="4:27" x14ac:dyDescent="0.25">
      <c r="D22" s="8">
        <v>0.10630000000000001</v>
      </c>
      <c r="E22" s="8">
        <v>0.1032</v>
      </c>
      <c r="F22" s="8">
        <v>0.29930000000000001</v>
      </c>
      <c r="G22" s="8">
        <v>0.35770000000000002</v>
      </c>
      <c r="H22" s="8">
        <v>0.13350000000000001</v>
      </c>
      <c r="I22" s="12">
        <v>1</v>
      </c>
      <c r="J22" s="9"/>
      <c r="K22" s="9"/>
      <c r="L22" s="9"/>
      <c r="M22" s="8">
        <v>0.16350000000000001</v>
      </c>
      <c r="N22" s="8">
        <v>0.1578</v>
      </c>
      <c r="O22" s="8">
        <v>0.21429999999999999</v>
      </c>
      <c r="P22" s="8">
        <v>0.30620000000000003</v>
      </c>
      <c r="Q22" s="8">
        <v>0.15820000000000001</v>
      </c>
      <c r="R22" s="12">
        <v>2</v>
      </c>
      <c r="S22" s="9"/>
      <c r="T22" s="9"/>
      <c r="U22" s="9"/>
      <c r="V22" s="8">
        <v>0.1583</v>
      </c>
      <c r="W22" s="8">
        <v>0.183</v>
      </c>
      <c r="X22" s="8">
        <v>0.25869999999999999</v>
      </c>
      <c r="Y22" s="8">
        <v>0.2777</v>
      </c>
      <c r="Z22" s="8">
        <v>0.1222</v>
      </c>
      <c r="AA22" s="1">
        <v>3</v>
      </c>
    </row>
    <row r="23" spans="4:27" x14ac:dyDescent="0.25">
      <c r="D23" s="8">
        <v>8.2699999999999996E-2</v>
      </c>
      <c r="E23" s="8">
        <v>7.4800000000000005E-2</v>
      </c>
      <c r="F23" s="8">
        <v>0.1163</v>
      </c>
      <c r="G23" s="8">
        <v>0.45879999999999999</v>
      </c>
      <c r="H23" s="8">
        <v>0.26740000000000003</v>
      </c>
      <c r="I23" s="12">
        <v>1</v>
      </c>
      <c r="J23" s="9"/>
      <c r="K23" s="9"/>
      <c r="L23" s="9"/>
      <c r="M23" s="8">
        <v>0.16209999999999999</v>
      </c>
      <c r="N23" s="8">
        <v>0.16869999999999999</v>
      </c>
      <c r="O23" s="8">
        <v>0.25540000000000002</v>
      </c>
      <c r="P23" s="8">
        <v>0.2954</v>
      </c>
      <c r="Q23" s="8">
        <v>0.11840000000000001</v>
      </c>
      <c r="R23" s="12">
        <v>2</v>
      </c>
      <c r="S23" s="9"/>
      <c r="T23" s="9"/>
      <c r="U23" s="9"/>
      <c r="V23" s="8">
        <v>8.9499999999999996E-2</v>
      </c>
      <c r="W23" s="8">
        <v>7.3200000000000001E-2</v>
      </c>
      <c r="X23" s="8">
        <v>0.1268</v>
      </c>
      <c r="Y23" s="8">
        <v>0.34770000000000001</v>
      </c>
      <c r="Z23" s="8">
        <v>0.36280000000000001</v>
      </c>
      <c r="AA23" s="1">
        <v>3</v>
      </c>
    </row>
    <row r="24" spans="4:27" x14ac:dyDescent="0.25">
      <c r="D24" s="8">
        <v>8.8099999999999998E-2</v>
      </c>
      <c r="E24" s="8">
        <v>7.8E-2</v>
      </c>
      <c r="F24" s="8">
        <v>0.1157</v>
      </c>
      <c r="G24" s="8">
        <v>0.4647</v>
      </c>
      <c r="H24" s="8">
        <v>0.2535</v>
      </c>
      <c r="I24" s="12">
        <v>1</v>
      </c>
      <c r="J24" s="9"/>
      <c r="K24" s="9"/>
      <c r="L24" s="9"/>
      <c r="M24" s="8">
        <v>0.16289999999999999</v>
      </c>
      <c r="N24" s="8">
        <v>0.17</v>
      </c>
      <c r="O24" s="8">
        <v>0.25750000000000001</v>
      </c>
      <c r="P24" s="8">
        <v>0.28389999999999999</v>
      </c>
      <c r="Q24" s="8">
        <v>0.12570000000000001</v>
      </c>
      <c r="R24" s="12">
        <v>2</v>
      </c>
      <c r="S24" s="9"/>
      <c r="T24" s="9"/>
      <c r="U24" s="9"/>
      <c r="V24" s="8">
        <v>8.3299999999999999E-2</v>
      </c>
      <c r="W24" s="8">
        <v>6.4899999999999999E-2</v>
      </c>
      <c r="X24" s="8">
        <v>0.1164</v>
      </c>
      <c r="Y24" s="8">
        <v>0.36180000000000001</v>
      </c>
      <c r="Z24" s="8">
        <v>0.37369999999999998</v>
      </c>
      <c r="AA24" s="1">
        <v>3</v>
      </c>
    </row>
    <row r="25" spans="4:27" x14ac:dyDescent="0.25">
      <c r="D25" s="8">
        <v>0.1028</v>
      </c>
      <c r="E25" s="8">
        <v>8.2500000000000004E-2</v>
      </c>
      <c r="F25" s="8">
        <v>0.12859999999999999</v>
      </c>
      <c r="G25" s="8">
        <v>0.49120000000000003</v>
      </c>
      <c r="H25" s="8">
        <v>0.19500000000000001</v>
      </c>
      <c r="I25" s="12">
        <v>1</v>
      </c>
      <c r="J25" s="9"/>
      <c r="K25" s="9"/>
      <c r="L25" s="9"/>
      <c r="M25" s="8">
        <v>0.15820000000000001</v>
      </c>
      <c r="N25" s="8">
        <v>0.16589999999999999</v>
      </c>
      <c r="O25" s="8">
        <v>0.2722</v>
      </c>
      <c r="P25" s="8">
        <v>0.27679999999999999</v>
      </c>
      <c r="Q25" s="8">
        <v>0.12690000000000001</v>
      </c>
      <c r="R25" s="12">
        <v>2</v>
      </c>
      <c r="S25" s="9"/>
      <c r="T25" s="9"/>
      <c r="U25" s="9"/>
      <c r="V25" s="8">
        <v>0.09</v>
      </c>
      <c r="W25" s="8">
        <v>6.1600000000000002E-2</v>
      </c>
      <c r="X25" s="8">
        <v>0.1138</v>
      </c>
      <c r="Y25" s="8">
        <v>0.3538</v>
      </c>
      <c r="Z25" s="8">
        <v>0.38080000000000003</v>
      </c>
      <c r="AA25" s="1">
        <v>3</v>
      </c>
    </row>
    <row r="26" spans="4:27" x14ac:dyDescent="0.25">
      <c r="D26" s="8">
        <v>0.1014</v>
      </c>
      <c r="E26" s="8">
        <v>9.1999999999999998E-2</v>
      </c>
      <c r="F26" s="8">
        <v>0.1515</v>
      </c>
      <c r="G26" s="8">
        <v>0.49149999999999999</v>
      </c>
      <c r="H26" s="8">
        <v>0.1636</v>
      </c>
      <c r="I26" s="12">
        <v>1</v>
      </c>
      <c r="J26" s="9"/>
      <c r="K26" s="9"/>
      <c r="L26" s="9"/>
      <c r="M26" s="8">
        <v>0.16969999999999999</v>
      </c>
      <c r="N26" s="8">
        <v>0.17319999999999999</v>
      </c>
      <c r="O26" s="8">
        <v>0.24660000000000001</v>
      </c>
      <c r="P26" s="8">
        <v>0.28260000000000002</v>
      </c>
      <c r="Q26" s="8">
        <v>0.12790000000000001</v>
      </c>
      <c r="R26" s="12">
        <v>2</v>
      </c>
      <c r="S26" s="9"/>
      <c r="T26" s="9"/>
      <c r="U26" s="9"/>
      <c r="V26" s="8">
        <v>0.122</v>
      </c>
      <c r="W26" s="8">
        <v>9.8100000000000007E-2</v>
      </c>
      <c r="X26" s="8">
        <v>0.16039999999999999</v>
      </c>
      <c r="Y26" s="8">
        <v>0.34439999999999998</v>
      </c>
      <c r="Z26" s="8">
        <v>0.27510000000000001</v>
      </c>
      <c r="AA26" s="1">
        <v>3</v>
      </c>
    </row>
    <row r="27" spans="4:27" x14ac:dyDescent="0.25">
      <c r="D27" s="8">
        <v>0.1071</v>
      </c>
      <c r="E27" s="8">
        <v>8.6300000000000002E-2</v>
      </c>
      <c r="F27" s="8">
        <v>0.15040000000000001</v>
      </c>
      <c r="G27" s="8">
        <v>0.4909</v>
      </c>
      <c r="H27" s="8">
        <v>0.1653</v>
      </c>
      <c r="I27" s="12">
        <v>1</v>
      </c>
      <c r="J27" s="9"/>
      <c r="K27" s="9"/>
      <c r="L27" s="9"/>
      <c r="M27" s="8">
        <v>0.1565</v>
      </c>
      <c r="N27" s="8">
        <v>0.16189999999999999</v>
      </c>
      <c r="O27" s="8">
        <v>0.27610000000000001</v>
      </c>
      <c r="P27" s="8">
        <v>0.27729999999999999</v>
      </c>
      <c r="Q27" s="8">
        <v>0.1283</v>
      </c>
      <c r="R27" s="12">
        <v>2</v>
      </c>
      <c r="S27" s="9"/>
      <c r="T27" s="9"/>
      <c r="U27" s="9"/>
      <c r="V27" s="8">
        <v>0.1278</v>
      </c>
      <c r="W27" s="8">
        <v>0.1042</v>
      </c>
      <c r="X27" s="8">
        <v>0.16489999999999999</v>
      </c>
      <c r="Y27" s="8">
        <v>0.3427</v>
      </c>
      <c r="Z27" s="8">
        <v>0.26029999999999998</v>
      </c>
      <c r="AA27" s="1">
        <v>3</v>
      </c>
    </row>
    <row r="28" spans="4:27" x14ac:dyDescent="0.25">
      <c r="D28" s="8">
        <v>9.7900000000000001E-2</v>
      </c>
      <c r="E28" s="8">
        <v>7.3800000000000004E-2</v>
      </c>
      <c r="F28" s="8">
        <v>0.1502</v>
      </c>
      <c r="G28" s="8">
        <v>0.37030000000000002</v>
      </c>
      <c r="H28" s="8">
        <v>0.30769999999999997</v>
      </c>
      <c r="I28" s="12">
        <v>1</v>
      </c>
      <c r="J28" s="9"/>
      <c r="K28" s="9"/>
      <c r="L28" s="9"/>
      <c r="M28" s="8">
        <v>0.1358</v>
      </c>
      <c r="N28" s="8">
        <v>0.1186</v>
      </c>
      <c r="O28" s="8">
        <v>0.18140000000000001</v>
      </c>
      <c r="P28" s="8">
        <v>0.27389999999999998</v>
      </c>
      <c r="Q28" s="8">
        <v>0.2903</v>
      </c>
      <c r="R28" s="12">
        <v>2</v>
      </c>
      <c r="S28" s="9"/>
      <c r="T28" s="9"/>
      <c r="U28" s="9"/>
      <c r="V28" s="8">
        <v>9.9900000000000003E-2</v>
      </c>
      <c r="W28" s="8">
        <v>9.4299999999999995E-2</v>
      </c>
      <c r="X28" s="8">
        <v>0.26219999999999999</v>
      </c>
      <c r="Y28" s="8">
        <v>0.36449999999999999</v>
      </c>
      <c r="Z28" s="8">
        <v>0.17910000000000001</v>
      </c>
      <c r="AA28" s="1">
        <v>3</v>
      </c>
    </row>
    <row r="29" spans="4:27" x14ac:dyDescent="0.25">
      <c r="D29" s="8">
        <v>0.1055</v>
      </c>
      <c r="E29" s="8">
        <v>7.4099999999999999E-2</v>
      </c>
      <c r="F29" s="8">
        <v>0.13850000000000001</v>
      </c>
      <c r="G29" s="8">
        <v>0.36480000000000001</v>
      </c>
      <c r="H29" s="8">
        <v>0.317</v>
      </c>
      <c r="I29" s="12">
        <v>1</v>
      </c>
      <c r="J29" s="9"/>
      <c r="K29" s="9"/>
      <c r="L29" s="9"/>
      <c r="M29" s="8">
        <v>0.12759999999999999</v>
      </c>
      <c r="N29" s="8">
        <v>0.13009999999999999</v>
      </c>
      <c r="O29" s="8">
        <v>0.18779999999999999</v>
      </c>
      <c r="P29" s="8">
        <v>0.2732</v>
      </c>
      <c r="Q29" s="8">
        <v>0.28120000000000001</v>
      </c>
      <c r="R29" s="12">
        <v>2</v>
      </c>
      <c r="S29" s="9"/>
      <c r="T29" s="9"/>
      <c r="U29" s="9"/>
      <c r="V29" s="8">
        <v>0.1028</v>
      </c>
      <c r="W29" s="8">
        <v>8.3199999999999996E-2</v>
      </c>
      <c r="X29" s="8">
        <v>0.25519999999999998</v>
      </c>
      <c r="Y29" s="8">
        <v>0.37969999999999998</v>
      </c>
      <c r="Z29" s="8">
        <v>0.1792</v>
      </c>
      <c r="AA29" s="1">
        <v>3</v>
      </c>
    </row>
    <row r="30" spans="4:27" x14ac:dyDescent="0.25">
      <c r="D30" s="8">
        <v>9.1800000000000007E-2</v>
      </c>
      <c r="E30" s="8">
        <v>7.2900000000000006E-2</v>
      </c>
      <c r="F30" s="8">
        <v>0.14360000000000001</v>
      </c>
      <c r="G30" s="8">
        <v>0.37619999999999998</v>
      </c>
      <c r="H30" s="8">
        <v>0.3155</v>
      </c>
      <c r="I30" s="12">
        <v>1</v>
      </c>
      <c r="J30" s="9"/>
      <c r="K30" s="9"/>
      <c r="L30" s="9"/>
      <c r="M30" s="8">
        <v>0.1515</v>
      </c>
      <c r="N30" s="8">
        <v>0.1338</v>
      </c>
      <c r="O30" s="8">
        <v>0.16189999999999999</v>
      </c>
      <c r="P30" s="8">
        <v>0.26950000000000002</v>
      </c>
      <c r="Q30" s="8">
        <v>0.2833</v>
      </c>
      <c r="R30" s="12">
        <v>2</v>
      </c>
      <c r="S30" s="9"/>
      <c r="T30" s="9"/>
      <c r="U30" s="9"/>
      <c r="V30" s="8">
        <v>0.1016</v>
      </c>
      <c r="W30" s="8">
        <v>9.0300000000000005E-2</v>
      </c>
      <c r="X30" s="8">
        <v>0.24970000000000001</v>
      </c>
      <c r="Y30" s="8">
        <v>0.37509999999999999</v>
      </c>
      <c r="Z30" s="8">
        <v>0.1832</v>
      </c>
      <c r="AA30" s="1">
        <v>3</v>
      </c>
    </row>
    <row r="31" spans="4:27" x14ac:dyDescent="0.25">
      <c r="D31" s="8">
        <v>9.3600000000000003E-2</v>
      </c>
      <c r="E31" s="8">
        <v>7.2800000000000004E-2</v>
      </c>
      <c r="F31" s="8">
        <v>0.14599999999999999</v>
      </c>
      <c r="G31" s="8">
        <v>0.37930000000000003</v>
      </c>
      <c r="H31" s="8">
        <v>0.30830000000000002</v>
      </c>
      <c r="I31" s="12">
        <v>1</v>
      </c>
      <c r="J31" s="9"/>
      <c r="K31" s="9"/>
      <c r="L31" s="9"/>
      <c r="M31" s="8">
        <v>0.12859999999999999</v>
      </c>
      <c r="N31" s="8">
        <v>0.1318</v>
      </c>
      <c r="O31" s="8">
        <v>0.16389999999999999</v>
      </c>
      <c r="P31" s="8">
        <v>0.27750000000000002</v>
      </c>
      <c r="Q31" s="8">
        <v>0.29820000000000002</v>
      </c>
      <c r="R31" s="12">
        <v>2</v>
      </c>
      <c r="S31" s="9"/>
      <c r="T31" s="9"/>
      <c r="U31" s="9"/>
      <c r="V31" s="8">
        <v>0.1017</v>
      </c>
      <c r="W31" s="8">
        <v>9.1700000000000004E-2</v>
      </c>
      <c r="X31" s="8">
        <v>0.2555</v>
      </c>
      <c r="Y31" s="8">
        <v>0.37130000000000002</v>
      </c>
      <c r="Z31" s="8">
        <v>0.17979999999999999</v>
      </c>
      <c r="AA31" s="1">
        <v>3</v>
      </c>
    </row>
    <row r="32" spans="4:27" x14ac:dyDescent="0.25">
      <c r="D32" s="8">
        <v>9.06E-2</v>
      </c>
      <c r="E32" s="8">
        <v>7.4099999999999999E-2</v>
      </c>
      <c r="F32" s="8">
        <v>0.1515</v>
      </c>
      <c r="G32" s="8">
        <v>0.36909999999999998</v>
      </c>
      <c r="H32" s="8">
        <v>0.31469999999999998</v>
      </c>
      <c r="I32" s="12">
        <v>1</v>
      </c>
      <c r="J32" s="9"/>
      <c r="K32" s="9"/>
      <c r="L32" s="9"/>
      <c r="M32" s="8">
        <v>0.12429999999999999</v>
      </c>
      <c r="N32" s="8">
        <v>0.1391</v>
      </c>
      <c r="O32" s="8">
        <v>0.1762</v>
      </c>
      <c r="P32" s="8">
        <v>0.27500000000000002</v>
      </c>
      <c r="Q32" s="8">
        <v>0.28539999999999999</v>
      </c>
      <c r="R32" s="12">
        <v>2</v>
      </c>
      <c r="S32" s="9"/>
      <c r="T32" s="9"/>
      <c r="U32" s="9"/>
      <c r="V32" s="8">
        <v>9.9199999999999997E-2</v>
      </c>
      <c r="W32" s="8">
        <v>8.8900000000000007E-2</v>
      </c>
      <c r="X32" s="8">
        <v>0.24629999999999999</v>
      </c>
      <c r="Y32" s="8">
        <v>0.37530000000000002</v>
      </c>
      <c r="Z32" s="8">
        <v>0.1903</v>
      </c>
      <c r="AA32" s="1">
        <v>3</v>
      </c>
    </row>
    <row r="33" spans="4:27" x14ac:dyDescent="0.25">
      <c r="D33" s="8">
        <v>0.16919999999999999</v>
      </c>
      <c r="E33" s="8">
        <v>0.12139999999999999</v>
      </c>
      <c r="F33" s="8">
        <v>0.27529999999999999</v>
      </c>
      <c r="G33" s="8">
        <v>0.28189999999999998</v>
      </c>
      <c r="H33" s="8">
        <v>0.1522</v>
      </c>
      <c r="I33" s="12">
        <v>1</v>
      </c>
      <c r="J33" s="9"/>
      <c r="K33" s="9"/>
      <c r="L33" s="9"/>
      <c r="M33" s="8">
        <v>0.1172</v>
      </c>
      <c r="N33" s="8">
        <v>0.10009999999999999</v>
      </c>
      <c r="O33" s="8">
        <v>0.21529999999999999</v>
      </c>
      <c r="P33" s="8">
        <v>0.32829999999999998</v>
      </c>
      <c r="Q33" s="8">
        <v>0.23910000000000001</v>
      </c>
      <c r="R33" s="12">
        <v>2</v>
      </c>
      <c r="S33" s="9"/>
      <c r="T33" s="9"/>
      <c r="U33" s="9"/>
      <c r="V33" s="8">
        <v>0.15429999999999999</v>
      </c>
      <c r="W33" s="8">
        <v>8.9099999999999999E-2</v>
      </c>
      <c r="X33" s="8">
        <v>0.26939999999999997</v>
      </c>
      <c r="Y33" s="8">
        <v>0.30690000000000001</v>
      </c>
      <c r="Z33" s="8">
        <v>0.18029999999999999</v>
      </c>
      <c r="AA33" s="1">
        <v>3</v>
      </c>
    </row>
    <row r="34" spans="4:27" x14ac:dyDescent="0.25">
      <c r="D34" s="8">
        <v>0.13919999999999999</v>
      </c>
      <c r="E34" s="8">
        <v>0.12909999999999999</v>
      </c>
      <c r="F34" s="8">
        <v>0.34789999999999999</v>
      </c>
      <c r="G34" s="8">
        <v>0.25879999999999997</v>
      </c>
      <c r="H34" s="8">
        <v>0.12509999999999999</v>
      </c>
      <c r="I34" s="12">
        <v>1</v>
      </c>
      <c r="J34" s="9"/>
      <c r="K34" s="9"/>
      <c r="L34" s="9"/>
      <c r="M34" s="8">
        <v>0.106</v>
      </c>
      <c r="N34" s="8">
        <v>0.1008</v>
      </c>
      <c r="O34" s="8">
        <v>0.2263</v>
      </c>
      <c r="P34" s="8">
        <v>0.33660000000000001</v>
      </c>
      <c r="Q34" s="8">
        <v>0.2303</v>
      </c>
      <c r="R34" s="12">
        <v>2</v>
      </c>
      <c r="S34" s="9"/>
      <c r="T34" s="9"/>
      <c r="U34" s="9"/>
      <c r="V34" s="8">
        <v>0.14050000000000001</v>
      </c>
      <c r="W34" s="8">
        <v>9.1899999999999996E-2</v>
      </c>
      <c r="X34" s="8">
        <v>0.2732</v>
      </c>
      <c r="Y34" s="8">
        <v>0.3024</v>
      </c>
      <c r="Z34" s="8">
        <v>0.19209999999999999</v>
      </c>
      <c r="AA34" s="1">
        <v>3</v>
      </c>
    </row>
    <row r="35" spans="4:27" x14ac:dyDescent="0.25">
      <c r="D35" s="8">
        <v>0.15809999999999999</v>
      </c>
      <c r="E35" s="8">
        <v>0.1225</v>
      </c>
      <c r="F35" s="8">
        <v>0.29920000000000002</v>
      </c>
      <c r="G35" s="8">
        <v>0.26779999999999998</v>
      </c>
      <c r="H35" s="8">
        <v>0.15240000000000001</v>
      </c>
      <c r="I35" s="12">
        <v>1</v>
      </c>
      <c r="J35" s="9"/>
      <c r="K35" s="9"/>
      <c r="L35" s="9"/>
      <c r="M35" s="8">
        <v>0.1188</v>
      </c>
      <c r="N35" s="8">
        <v>0.10829999999999999</v>
      </c>
      <c r="O35" s="8">
        <v>0.22370000000000001</v>
      </c>
      <c r="P35" s="8">
        <v>0.32479999999999998</v>
      </c>
      <c r="Q35" s="8">
        <v>0.22439999999999999</v>
      </c>
      <c r="R35" s="12">
        <v>2</v>
      </c>
      <c r="S35" s="9"/>
      <c r="T35" s="9"/>
      <c r="U35" s="9"/>
      <c r="V35" s="8">
        <v>0.12859999999999999</v>
      </c>
      <c r="W35" s="8">
        <v>9.3700000000000006E-2</v>
      </c>
      <c r="X35" s="8">
        <v>0.2833</v>
      </c>
      <c r="Y35" s="8">
        <v>0.2994</v>
      </c>
      <c r="Z35" s="8">
        <v>0.1951</v>
      </c>
      <c r="AA35" s="1">
        <v>3</v>
      </c>
    </row>
    <row r="36" spans="4:27" x14ac:dyDescent="0.25">
      <c r="D36" s="8">
        <v>0.14810000000000001</v>
      </c>
      <c r="E36" s="8">
        <v>0.1208</v>
      </c>
      <c r="F36" s="8">
        <v>0.30809999999999998</v>
      </c>
      <c r="G36" s="8">
        <v>0.27460000000000001</v>
      </c>
      <c r="H36" s="8">
        <v>0.14849999999999999</v>
      </c>
      <c r="I36" s="12">
        <v>1</v>
      </c>
      <c r="J36" s="9"/>
      <c r="K36" s="9"/>
      <c r="L36" s="9"/>
      <c r="M36" s="8">
        <v>0.1111</v>
      </c>
      <c r="N36" s="8">
        <v>0.1047</v>
      </c>
      <c r="O36" s="8">
        <v>0.22539999999999999</v>
      </c>
      <c r="P36" s="8">
        <v>0.33239999999999997</v>
      </c>
      <c r="Q36" s="8">
        <v>0.22650000000000001</v>
      </c>
      <c r="R36" s="12">
        <v>2</v>
      </c>
      <c r="S36" s="9"/>
      <c r="T36" s="9"/>
      <c r="U36" s="9"/>
      <c r="V36" s="8">
        <v>0.124</v>
      </c>
      <c r="W36" s="8">
        <v>8.9599999999999999E-2</v>
      </c>
      <c r="X36" s="8">
        <v>0.2671</v>
      </c>
      <c r="Y36" s="8">
        <v>0.31380000000000002</v>
      </c>
      <c r="Z36" s="8">
        <v>0.2054</v>
      </c>
      <c r="AA36" s="1">
        <v>3</v>
      </c>
    </row>
    <row r="37" spans="4:27" x14ac:dyDescent="0.25">
      <c r="D37" s="8">
        <v>0.14879999999999999</v>
      </c>
      <c r="E37" s="8">
        <v>0.13109999999999999</v>
      </c>
      <c r="F37" s="8">
        <v>0.3014</v>
      </c>
      <c r="G37" s="8">
        <v>0.26750000000000002</v>
      </c>
      <c r="H37" s="8">
        <v>0.15129999999999999</v>
      </c>
      <c r="I37" s="12">
        <v>1</v>
      </c>
      <c r="J37" s="9"/>
      <c r="K37" s="9"/>
      <c r="L37" s="9"/>
      <c r="M37" s="8">
        <v>0.1002</v>
      </c>
      <c r="N37" s="8">
        <v>9.8100000000000007E-2</v>
      </c>
      <c r="O37" s="8">
        <v>0.2303</v>
      </c>
      <c r="P37" s="8">
        <v>0.33710000000000001</v>
      </c>
      <c r="Q37" s="8">
        <v>0.2344</v>
      </c>
      <c r="R37" s="12">
        <v>2</v>
      </c>
      <c r="S37" s="9"/>
      <c r="T37" s="9"/>
      <c r="U37" s="9"/>
      <c r="V37" s="8">
        <v>0.126</v>
      </c>
      <c r="W37" s="8">
        <v>8.8300000000000003E-2</v>
      </c>
      <c r="X37" s="8">
        <v>0.29010000000000002</v>
      </c>
      <c r="Y37" s="8">
        <v>0.30159999999999998</v>
      </c>
      <c r="Z37" s="8">
        <v>0.19400000000000001</v>
      </c>
      <c r="AA37" s="1">
        <v>3</v>
      </c>
    </row>
    <row r="38" spans="4:27" x14ac:dyDescent="0.25">
      <c r="D38" s="8">
        <v>0.1157</v>
      </c>
      <c r="E38" s="8">
        <v>9.4299999999999995E-2</v>
      </c>
      <c r="F38" s="8">
        <v>0.32479999999999998</v>
      </c>
      <c r="G38" s="8">
        <v>0.33289999999999997</v>
      </c>
      <c r="H38" s="8">
        <v>0.13220000000000001</v>
      </c>
      <c r="I38" s="12">
        <v>1</v>
      </c>
      <c r="J38" s="9"/>
      <c r="K38" s="9"/>
      <c r="L38" s="9"/>
      <c r="M38" s="8">
        <v>0.1263</v>
      </c>
      <c r="N38" s="8">
        <v>9.3600000000000003E-2</v>
      </c>
      <c r="O38" s="8">
        <v>0.27050000000000002</v>
      </c>
      <c r="P38" s="8">
        <v>0.30559999999999998</v>
      </c>
      <c r="Q38" s="8">
        <v>0.20399999999999999</v>
      </c>
      <c r="R38" s="12">
        <v>2</v>
      </c>
      <c r="S38" s="9"/>
      <c r="T38" s="9"/>
      <c r="U38" s="9"/>
      <c r="V38" s="8">
        <v>0.20469999999999999</v>
      </c>
      <c r="W38" s="8">
        <v>0.14119999999999999</v>
      </c>
      <c r="X38" s="8">
        <v>0.28620000000000001</v>
      </c>
      <c r="Y38" s="8">
        <v>0.23669999999999999</v>
      </c>
      <c r="Z38" s="8">
        <v>0.13120000000000001</v>
      </c>
      <c r="AA38" s="1">
        <v>3</v>
      </c>
    </row>
    <row r="39" spans="4:27" x14ac:dyDescent="0.25">
      <c r="D39" s="8">
        <v>0.1162</v>
      </c>
      <c r="E39" s="8">
        <v>9.0499999999999997E-2</v>
      </c>
      <c r="F39" s="8">
        <v>0.31309999999999999</v>
      </c>
      <c r="G39" s="8">
        <v>0.3538</v>
      </c>
      <c r="H39" s="8">
        <v>0.12640000000000001</v>
      </c>
      <c r="I39" s="12">
        <v>1</v>
      </c>
      <c r="J39" s="9"/>
      <c r="K39" s="9"/>
      <c r="L39" s="9"/>
      <c r="M39" s="8">
        <v>0.1201</v>
      </c>
      <c r="N39" s="8">
        <v>0.1048</v>
      </c>
      <c r="O39" s="8">
        <v>0.27960000000000002</v>
      </c>
      <c r="P39" s="8">
        <v>0.30299999999999999</v>
      </c>
      <c r="Q39" s="8">
        <v>0.19259999999999999</v>
      </c>
      <c r="R39" s="12">
        <v>2</v>
      </c>
      <c r="S39" s="9"/>
      <c r="T39" s="9"/>
      <c r="U39" s="9"/>
      <c r="V39" s="8">
        <v>0.20300000000000001</v>
      </c>
      <c r="W39" s="8">
        <v>0.14949999999999999</v>
      </c>
      <c r="X39" s="8">
        <v>0.28520000000000001</v>
      </c>
      <c r="Y39" s="8">
        <v>0.24610000000000001</v>
      </c>
      <c r="Z39" s="8">
        <v>0.1162</v>
      </c>
      <c r="AA39" s="1">
        <v>3</v>
      </c>
    </row>
    <row r="40" spans="4:27" x14ac:dyDescent="0.25">
      <c r="D40" s="8">
        <v>0.1178</v>
      </c>
      <c r="E40" s="8">
        <v>9.8199999999999996E-2</v>
      </c>
      <c r="F40" s="8">
        <v>0.3075</v>
      </c>
      <c r="G40" s="8">
        <v>0.34320000000000001</v>
      </c>
      <c r="H40" s="8">
        <v>0.13339999999999999</v>
      </c>
      <c r="I40" s="12">
        <v>1</v>
      </c>
      <c r="J40" s="9"/>
      <c r="K40" s="9"/>
      <c r="L40" s="9"/>
      <c r="M40" s="8">
        <v>0.1236</v>
      </c>
      <c r="N40" s="8">
        <v>0.1024</v>
      </c>
      <c r="O40" s="8">
        <v>0.2777</v>
      </c>
      <c r="P40" s="8">
        <v>0.3085</v>
      </c>
      <c r="Q40" s="8">
        <v>0.18770000000000001</v>
      </c>
      <c r="R40" s="12">
        <v>2</v>
      </c>
      <c r="S40" s="9"/>
      <c r="T40" s="9"/>
      <c r="U40" s="9"/>
      <c r="V40" s="8">
        <v>0.22800000000000001</v>
      </c>
      <c r="W40" s="8">
        <v>0.13639999999999999</v>
      </c>
      <c r="X40" s="8">
        <v>0.24229999999999999</v>
      </c>
      <c r="Y40" s="8">
        <v>0.2591</v>
      </c>
      <c r="Z40" s="8">
        <v>0.13420000000000001</v>
      </c>
      <c r="AA40" s="1">
        <v>3</v>
      </c>
    </row>
    <row r="41" spans="4:27" x14ac:dyDescent="0.25">
      <c r="D41" s="8">
        <v>0.10780000000000001</v>
      </c>
      <c r="E41" s="8">
        <v>9.8500000000000004E-2</v>
      </c>
      <c r="F41" s="8">
        <v>0.32390000000000002</v>
      </c>
      <c r="G41" s="8">
        <v>0.34310000000000002</v>
      </c>
      <c r="H41" s="8">
        <v>0.12670000000000001</v>
      </c>
      <c r="I41" s="12">
        <v>1</v>
      </c>
      <c r="J41" s="9"/>
      <c r="K41" s="9"/>
      <c r="L41" s="9"/>
      <c r="M41" s="8">
        <v>0.15359999999999999</v>
      </c>
      <c r="N41" s="8">
        <v>0.1123</v>
      </c>
      <c r="O41" s="8">
        <v>0.27500000000000002</v>
      </c>
      <c r="P41" s="8">
        <v>0.28720000000000001</v>
      </c>
      <c r="Q41" s="8">
        <v>0.1719</v>
      </c>
      <c r="R41" s="12">
        <v>2</v>
      </c>
      <c r="S41" s="9"/>
      <c r="T41" s="9"/>
      <c r="U41" s="9"/>
      <c r="V41" s="8">
        <v>0.22009999999999999</v>
      </c>
      <c r="W41" s="8">
        <v>0.12670000000000001</v>
      </c>
      <c r="X41" s="8">
        <v>0.2351</v>
      </c>
      <c r="Y41" s="8">
        <v>0.248</v>
      </c>
      <c r="Z41" s="8">
        <v>0.1701</v>
      </c>
      <c r="AA41" s="1">
        <v>3</v>
      </c>
    </row>
    <row r="42" spans="4:27" x14ac:dyDescent="0.25">
      <c r="D42" s="8">
        <v>0.109</v>
      </c>
      <c r="E42" s="8">
        <v>9.8900000000000002E-2</v>
      </c>
      <c r="F42" s="8">
        <v>0.33289999999999997</v>
      </c>
      <c r="G42" s="8">
        <v>0.3296</v>
      </c>
      <c r="H42" s="8">
        <v>0.12959999999999999</v>
      </c>
      <c r="I42" s="12">
        <v>1</v>
      </c>
      <c r="J42" s="9"/>
      <c r="K42" s="9"/>
      <c r="L42" s="9"/>
      <c r="M42" s="8">
        <v>0.16070000000000001</v>
      </c>
      <c r="N42" s="8">
        <v>0.10780000000000001</v>
      </c>
      <c r="O42" s="8">
        <v>0.27750000000000002</v>
      </c>
      <c r="P42" s="8">
        <v>0.28910000000000002</v>
      </c>
      <c r="Q42" s="8">
        <v>0.1648</v>
      </c>
      <c r="R42" s="12">
        <v>2</v>
      </c>
      <c r="S42" s="9"/>
      <c r="T42" s="9"/>
      <c r="U42" s="9"/>
      <c r="V42" s="8">
        <v>0.2024</v>
      </c>
      <c r="W42" s="8">
        <v>0.1492</v>
      </c>
      <c r="X42" s="8">
        <v>0.28079999999999999</v>
      </c>
      <c r="Y42" s="8">
        <v>0.23899999999999999</v>
      </c>
      <c r="Z42" s="8">
        <v>0.12859999999999999</v>
      </c>
      <c r="AA42" s="1">
        <v>3</v>
      </c>
    </row>
    <row r="43" spans="4:27" x14ac:dyDescent="0.25">
      <c r="D43" s="8">
        <v>0.12790000000000001</v>
      </c>
      <c r="E43" s="8">
        <v>8.2600000000000007E-2</v>
      </c>
      <c r="F43" s="8">
        <v>0.1275</v>
      </c>
      <c r="G43" s="8">
        <v>0.43459999999999999</v>
      </c>
      <c r="H43" s="8">
        <v>0.2273</v>
      </c>
      <c r="I43" s="12">
        <v>1</v>
      </c>
      <c r="J43" s="9"/>
      <c r="K43" s="9"/>
      <c r="L43" s="9"/>
      <c r="M43" s="8">
        <v>0.1101</v>
      </c>
      <c r="N43" s="8">
        <v>0.1459</v>
      </c>
      <c r="O43" s="8">
        <v>0.30249999999999999</v>
      </c>
      <c r="P43" s="8">
        <v>0.2651</v>
      </c>
      <c r="Q43" s="8">
        <v>0.1764</v>
      </c>
      <c r="R43" s="12">
        <v>2</v>
      </c>
      <c r="S43" s="9"/>
      <c r="T43" s="9"/>
      <c r="U43" s="9"/>
      <c r="V43" s="8">
        <v>0.1198</v>
      </c>
      <c r="W43" s="8">
        <v>0.1002</v>
      </c>
      <c r="X43" s="8">
        <v>0.2555</v>
      </c>
      <c r="Y43" s="8">
        <v>0.34670000000000001</v>
      </c>
      <c r="Z43" s="8">
        <v>0.1777</v>
      </c>
      <c r="AA43" s="1">
        <v>3</v>
      </c>
    </row>
    <row r="44" spans="4:27" x14ac:dyDescent="0.25">
      <c r="D44" s="8">
        <v>0.1162</v>
      </c>
      <c r="E44" s="8">
        <v>7.8100000000000003E-2</v>
      </c>
      <c r="F44" s="8">
        <v>0.12770000000000001</v>
      </c>
      <c r="G44" s="8">
        <v>0.43149999999999999</v>
      </c>
      <c r="H44" s="8">
        <v>0.24660000000000001</v>
      </c>
      <c r="I44" s="12">
        <v>1</v>
      </c>
      <c r="J44" s="9"/>
      <c r="K44" s="9"/>
      <c r="L44" s="9"/>
      <c r="M44" s="8">
        <v>0.1124</v>
      </c>
      <c r="N44" s="8">
        <v>0.1537</v>
      </c>
      <c r="O44" s="8">
        <v>0.31169999999999998</v>
      </c>
      <c r="P44" s="8">
        <v>0.25629999999999997</v>
      </c>
      <c r="Q44" s="8">
        <v>0.16589999999999999</v>
      </c>
      <c r="R44" s="12">
        <v>2</v>
      </c>
      <c r="S44" s="9"/>
      <c r="T44" s="9"/>
      <c r="U44" s="9"/>
      <c r="V44" s="8">
        <v>8.8300000000000003E-2</v>
      </c>
      <c r="W44" s="8">
        <v>9.2999999999999999E-2</v>
      </c>
      <c r="X44" s="8">
        <v>0.27450000000000002</v>
      </c>
      <c r="Y44" s="8">
        <v>0.35920000000000002</v>
      </c>
      <c r="Z44" s="8">
        <v>0.185</v>
      </c>
      <c r="AA44" s="1">
        <v>3</v>
      </c>
    </row>
    <row r="45" spans="4:27" x14ac:dyDescent="0.25">
      <c r="D45" s="8">
        <v>0.13</v>
      </c>
      <c r="E45" s="8">
        <v>7.9299999999999995E-2</v>
      </c>
      <c r="F45" s="8">
        <v>0.12559999999999999</v>
      </c>
      <c r="G45" s="8">
        <v>0.43359999999999999</v>
      </c>
      <c r="H45" s="8">
        <v>0.23150000000000001</v>
      </c>
      <c r="I45" s="12">
        <v>1</v>
      </c>
      <c r="J45" s="9"/>
      <c r="K45" s="9"/>
      <c r="L45" s="9"/>
      <c r="M45" s="8">
        <v>0.11849999999999999</v>
      </c>
      <c r="N45" s="8">
        <v>0.13100000000000001</v>
      </c>
      <c r="O45" s="8">
        <v>0.28749999999999998</v>
      </c>
      <c r="P45" s="8">
        <v>0.2666</v>
      </c>
      <c r="Q45" s="8">
        <v>0.1963</v>
      </c>
      <c r="R45" s="12">
        <v>2</v>
      </c>
      <c r="S45" s="9"/>
      <c r="T45" s="9"/>
      <c r="U45" s="9"/>
      <c r="V45" s="8">
        <v>9.74E-2</v>
      </c>
      <c r="W45" s="8">
        <v>8.5900000000000004E-2</v>
      </c>
      <c r="X45" s="8">
        <v>0.26919999999999999</v>
      </c>
      <c r="Y45" s="8">
        <v>0.34810000000000002</v>
      </c>
      <c r="Z45" s="8">
        <v>0.19939999999999999</v>
      </c>
      <c r="AA45" s="1">
        <v>3</v>
      </c>
    </row>
    <row r="46" spans="4:27" x14ac:dyDescent="0.25">
      <c r="D46" s="8">
        <v>0.111</v>
      </c>
      <c r="E46" s="8">
        <v>7.5499999999999998E-2</v>
      </c>
      <c r="F46" s="8">
        <v>0.1187</v>
      </c>
      <c r="G46" s="8">
        <v>0.42370000000000002</v>
      </c>
      <c r="H46" s="8">
        <v>0.27110000000000001</v>
      </c>
      <c r="I46" s="12">
        <v>1</v>
      </c>
      <c r="J46" s="9"/>
      <c r="K46" s="9"/>
      <c r="L46" s="9"/>
      <c r="M46" s="8">
        <v>0.10539999999999999</v>
      </c>
      <c r="N46" s="8">
        <v>0.1353</v>
      </c>
      <c r="O46" s="8">
        <v>0.26469999999999999</v>
      </c>
      <c r="P46" s="8">
        <v>0.26629999999999998</v>
      </c>
      <c r="Q46" s="8">
        <v>0.2283</v>
      </c>
      <c r="R46" s="12">
        <v>2</v>
      </c>
      <c r="S46" s="9"/>
      <c r="T46" s="9"/>
      <c r="U46" s="9"/>
      <c r="V46" s="8">
        <v>0.1026</v>
      </c>
      <c r="W46" s="8">
        <v>0.1022</v>
      </c>
      <c r="X46" s="8">
        <v>0.28060000000000002</v>
      </c>
      <c r="Y46" s="8">
        <v>0.34549999999999997</v>
      </c>
      <c r="Z46" s="8">
        <v>0.16900000000000001</v>
      </c>
      <c r="AA46" s="1">
        <v>3</v>
      </c>
    </row>
    <row r="47" spans="4:27" x14ac:dyDescent="0.25">
      <c r="D47" s="8">
        <v>0.1241</v>
      </c>
      <c r="E47" s="8">
        <v>8.2299999999999998E-2</v>
      </c>
      <c r="F47" s="8">
        <v>0.13270000000000001</v>
      </c>
      <c r="G47" s="8">
        <v>0.44550000000000001</v>
      </c>
      <c r="H47" s="8">
        <v>0.21540000000000001</v>
      </c>
      <c r="I47" s="12">
        <v>1</v>
      </c>
      <c r="J47" s="9"/>
      <c r="K47" s="9"/>
      <c r="L47" s="9"/>
      <c r="M47" s="8">
        <v>0.1109</v>
      </c>
      <c r="N47" s="8">
        <v>0.1268</v>
      </c>
      <c r="O47" s="8">
        <v>0.27710000000000001</v>
      </c>
      <c r="P47" s="8">
        <v>0.28220000000000001</v>
      </c>
      <c r="Q47" s="8">
        <v>0.20300000000000001</v>
      </c>
      <c r="R47" s="12">
        <v>2</v>
      </c>
      <c r="S47" s="9"/>
      <c r="T47" s="9"/>
      <c r="U47" s="9"/>
      <c r="V47" s="8">
        <v>0.1003</v>
      </c>
      <c r="W47" s="8">
        <v>9.1399999999999995E-2</v>
      </c>
      <c r="X47" s="8">
        <v>0.29160000000000003</v>
      </c>
      <c r="Y47" s="8">
        <v>0.35020000000000001</v>
      </c>
      <c r="Z47" s="8">
        <v>0.16650000000000001</v>
      </c>
      <c r="AA47" s="1">
        <v>3</v>
      </c>
    </row>
    <row r="48" spans="4:27" x14ac:dyDescent="0.25">
      <c r="D48" s="8">
        <v>0.13170000000000001</v>
      </c>
      <c r="E48" s="8">
        <v>0.12889999999999999</v>
      </c>
      <c r="F48" s="8">
        <v>0.27700000000000002</v>
      </c>
      <c r="G48" s="8">
        <v>0.2913</v>
      </c>
      <c r="H48" s="8">
        <v>0.1711</v>
      </c>
      <c r="I48" s="12">
        <v>1</v>
      </c>
      <c r="J48" s="9"/>
      <c r="K48" s="9"/>
      <c r="L48" s="9"/>
      <c r="M48" s="8">
        <v>0.1205</v>
      </c>
      <c r="N48" s="8">
        <v>0.1265</v>
      </c>
      <c r="O48" s="8">
        <v>0.27539999999999998</v>
      </c>
      <c r="P48" s="8">
        <v>0.36259999999999998</v>
      </c>
      <c r="Q48" s="8">
        <v>0.1149</v>
      </c>
      <c r="R48" s="12">
        <v>2</v>
      </c>
      <c r="S48" s="9"/>
      <c r="T48" s="9"/>
      <c r="U48" s="9"/>
      <c r="V48" s="8">
        <v>0.17929999999999999</v>
      </c>
      <c r="W48" s="8">
        <v>0.1144</v>
      </c>
      <c r="X48" s="8">
        <v>0.1401</v>
      </c>
      <c r="Y48" s="8">
        <v>0.41839999999999999</v>
      </c>
      <c r="Z48" s="8">
        <v>0.1479</v>
      </c>
      <c r="AA48" s="1">
        <v>3</v>
      </c>
    </row>
    <row r="49" spans="3:27" x14ac:dyDescent="0.25">
      <c r="D49" s="8">
        <v>0.14549999999999999</v>
      </c>
      <c r="E49" s="8">
        <v>0.1552</v>
      </c>
      <c r="F49" s="8">
        <v>0.26100000000000001</v>
      </c>
      <c r="G49" s="8">
        <v>0.28010000000000002</v>
      </c>
      <c r="H49" s="8">
        <v>0.15809999999999999</v>
      </c>
      <c r="I49" s="12">
        <v>1</v>
      </c>
      <c r="J49" s="9"/>
      <c r="K49" s="9"/>
      <c r="L49" s="9"/>
      <c r="M49" s="8">
        <v>0.1211</v>
      </c>
      <c r="N49" s="8">
        <v>0.13850000000000001</v>
      </c>
      <c r="O49" s="8">
        <v>0.2676</v>
      </c>
      <c r="P49" s="8">
        <v>0.35730000000000001</v>
      </c>
      <c r="Q49" s="8">
        <v>0.11550000000000001</v>
      </c>
      <c r="R49" s="12">
        <v>2</v>
      </c>
      <c r="S49" s="9"/>
      <c r="T49" s="9"/>
      <c r="U49" s="9"/>
      <c r="V49" s="8">
        <v>0.18720000000000001</v>
      </c>
      <c r="W49" s="8">
        <v>0.1081</v>
      </c>
      <c r="X49" s="8">
        <v>0.14710000000000001</v>
      </c>
      <c r="Y49" s="8">
        <v>0.39700000000000002</v>
      </c>
      <c r="Z49" s="8">
        <v>0.1605</v>
      </c>
      <c r="AA49" s="1">
        <v>3</v>
      </c>
    </row>
    <row r="50" spans="3:27" x14ac:dyDescent="0.25">
      <c r="D50" s="8">
        <v>0.1628</v>
      </c>
      <c r="E50" s="8">
        <v>0.1807</v>
      </c>
      <c r="F50" s="8">
        <v>0.26029999999999998</v>
      </c>
      <c r="G50" s="8">
        <v>0.26900000000000002</v>
      </c>
      <c r="H50" s="8">
        <v>0.12720000000000001</v>
      </c>
      <c r="I50" s="12">
        <v>1</v>
      </c>
      <c r="J50" s="9"/>
      <c r="K50" s="9"/>
      <c r="L50" s="9"/>
      <c r="M50" s="8">
        <v>0.13159999999999999</v>
      </c>
      <c r="N50" s="8">
        <v>0.13339999999999999</v>
      </c>
      <c r="O50" s="8">
        <v>0.27260000000000001</v>
      </c>
      <c r="P50" s="8">
        <v>0.34570000000000001</v>
      </c>
      <c r="Q50" s="8">
        <v>0.1167</v>
      </c>
      <c r="R50" s="12">
        <v>2</v>
      </c>
      <c r="S50" s="9"/>
      <c r="T50" s="9"/>
      <c r="U50" s="9"/>
      <c r="V50" s="8">
        <v>0.18720000000000001</v>
      </c>
      <c r="W50" s="8">
        <v>0.1079</v>
      </c>
      <c r="X50" s="8">
        <v>0.13750000000000001</v>
      </c>
      <c r="Y50" s="8">
        <v>0.38790000000000002</v>
      </c>
      <c r="Z50" s="8">
        <v>0.17949999999999999</v>
      </c>
      <c r="AA50" s="1">
        <v>3</v>
      </c>
    </row>
    <row r="51" spans="3:27" x14ac:dyDescent="0.25">
      <c r="D51" s="8">
        <v>0.17050000000000001</v>
      </c>
      <c r="E51" s="8">
        <v>0.1288</v>
      </c>
      <c r="F51" s="8">
        <v>0.21010000000000001</v>
      </c>
      <c r="G51" s="8">
        <v>0.29830000000000001</v>
      </c>
      <c r="H51" s="8">
        <v>0.19239999999999999</v>
      </c>
      <c r="I51" s="12">
        <v>1</v>
      </c>
      <c r="J51" s="9"/>
      <c r="K51" s="9"/>
      <c r="L51" s="9"/>
      <c r="M51" s="8">
        <v>0.1135</v>
      </c>
      <c r="N51" s="8">
        <v>0.13170000000000001</v>
      </c>
      <c r="O51" s="8">
        <v>0.28560000000000002</v>
      </c>
      <c r="P51" s="8">
        <v>0.3528</v>
      </c>
      <c r="Q51" s="8">
        <v>0.11650000000000001</v>
      </c>
      <c r="R51" s="12">
        <v>2</v>
      </c>
      <c r="S51" s="9"/>
      <c r="T51" s="9"/>
      <c r="U51" s="9"/>
      <c r="V51" s="8">
        <v>0.18060000000000001</v>
      </c>
      <c r="W51" s="8">
        <v>0.1166</v>
      </c>
      <c r="X51" s="8">
        <v>0.14099999999999999</v>
      </c>
      <c r="Y51" s="8">
        <v>0.38550000000000001</v>
      </c>
      <c r="Z51" s="8">
        <v>0.17630000000000001</v>
      </c>
      <c r="AA51" s="1">
        <v>3</v>
      </c>
    </row>
    <row r="52" spans="3:27" ht="15.75" thickBot="1" x14ac:dyDescent="0.3">
      <c r="D52" s="8">
        <v>0.1321</v>
      </c>
      <c r="E52" s="8">
        <v>0.1384</v>
      </c>
      <c r="F52" s="8">
        <v>0.28179999999999999</v>
      </c>
      <c r="G52" s="8">
        <v>0.28820000000000001</v>
      </c>
      <c r="H52" s="8">
        <v>0.1595</v>
      </c>
      <c r="I52" s="12">
        <v>1</v>
      </c>
      <c r="J52" s="9"/>
      <c r="K52" s="9"/>
      <c r="L52" s="9"/>
      <c r="M52" s="8">
        <v>0.123</v>
      </c>
      <c r="N52" s="8">
        <v>0.12470000000000001</v>
      </c>
      <c r="O52" s="8">
        <v>0.27110000000000001</v>
      </c>
      <c r="P52" s="8">
        <v>0.35870000000000002</v>
      </c>
      <c r="Q52" s="8">
        <v>0.1226</v>
      </c>
      <c r="R52" s="12">
        <v>2</v>
      </c>
      <c r="S52" s="9"/>
      <c r="T52" s="9"/>
      <c r="U52" s="9"/>
      <c r="V52" s="8">
        <v>0.19539999999999999</v>
      </c>
      <c r="W52" s="8">
        <v>0.1152</v>
      </c>
      <c r="X52" s="8">
        <v>0.1399</v>
      </c>
      <c r="Y52" s="8">
        <v>0.37990000000000002</v>
      </c>
      <c r="Z52" s="8">
        <v>0.1696</v>
      </c>
      <c r="AA52" s="1">
        <v>3</v>
      </c>
    </row>
    <row r="53" spans="3:27" x14ac:dyDescent="0.25">
      <c r="D53" s="8">
        <v>0.11219999999999999</v>
      </c>
      <c r="E53" s="8">
        <v>8.3500000000000005E-2</v>
      </c>
      <c r="F53" s="8">
        <v>0.14099999999999999</v>
      </c>
      <c r="G53" s="8">
        <v>0.50749999999999995</v>
      </c>
      <c r="H53" s="8">
        <v>0.15579999999999999</v>
      </c>
      <c r="I53" s="12">
        <v>1</v>
      </c>
      <c r="J53" s="9"/>
      <c r="K53" s="9"/>
      <c r="L53" s="9"/>
      <c r="M53" s="8">
        <v>0.12770000000000001</v>
      </c>
      <c r="N53" s="8">
        <v>0.1046</v>
      </c>
      <c r="O53" s="8">
        <v>0.19639999999999999</v>
      </c>
      <c r="P53" s="8">
        <v>0.42309999999999998</v>
      </c>
      <c r="Q53" s="8">
        <v>0.1482</v>
      </c>
      <c r="R53" s="12">
        <v>2</v>
      </c>
      <c r="S53" s="9"/>
      <c r="T53" s="9"/>
      <c r="U53" s="10" t="s">
        <v>1</v>
      </c>
      <c r="V53" s="4">
        <f>AVERAGE(V8:V52)</f>
        <v>0.13963111111111109</v>
      </c>
      <c r="W53" s="4">
        <f>AVERAGE(W8:W52)</f>
        <v>0.11922444444444442</v>
      </c>
      <c r="X53" s="4">
        <f>AVERAGE(X8:X52)</f>
        <v>0.22745333333333331</v>
      </c>
      <c r="Y53" s="4">
        <f>AVERAGE(Y8:Y52)</f>
        <v>0.32982666666666666</v>
      </c>
      <c r="Z53" s="4">
        <f>AVERAGE(Z8:Z52)</f>
        <v>0.18385555555555552</v>
      </c>
    </row>
    <row r="54" spans="3:27" x14ac:dyDescent="0.25">
      <c r="D54" s="8">
        <v>0.1207</v>
      </c>
      <c r="E54" s="8">
        <v>7.8299999999999995E-2</v>
      </c>
      <c r="F54" s="8">
        <v>0.14360000000000001</v>
      </c>
      <c r="G54" s="8">
        <v>0.50939999999999996</v>
      </c>
      <c r="H54" s="8">
        <v>0.14799999999999999</v>
      </c>
      <c r="I54" s="12">
        <v>1</v>
      </c>
      <c r="J54" s="9"/>
      <c r="K54" s="9"/>
      <c r="L54" s="9"/>
      <c r="M54" s="8">
        <v>0.1321</v>
      </c>
      <c r="N54" s="8">
        <v>0.1061</v>
      </c>
      <c r="O54" s="8">
        <v>0.1948</v>
      </c>
      <c r="P54" s="8">
        <v>0.4153</v>
      </c>
      <c r="Q54" s="8">
        <v>0.1517</v>
      </c>
      <c r="R54" s="12">
        <v>2</v>
      </c>
      <c r="S54" s="9"/>
      <c r="T54" s="9"/>
      <c r="U54" s="11" t="s">
        <v>0</v>
      </c>
      <c r="V54" s="2">
        <f>STDEV(V8:V52)</f>
        <v>3.8035891078046481E-2</v>
      </c>
      <c r="W54" s="2">
        <f>STDEV(W8:W52)</f>
        <v>3.8773451294055954E-2</v>
      </c>
      <c r="X54" s="2">
        <f>STDEV(X8:X52)</f>
        <v>5.568782958274078E-2</v>
      </c>
      <c r="Y54" s="2">
        <f>STDEV(Y8:Y52)</f>
        <v>4.9983499095383264E-2</v>
      </c>
      <c r="Z54" s="2">
        <f>STDEV(Z8:Z52)</f>
        <v>6.1329703449898763E-2</v>
      </c>
    </row>
    <row r="55" spans="3:27" x14ac:dyDescent="0.25">
      <c r="D55" s="8">
        <v>0.11409999999999999</v>
      </c>
      <c r="E55" s="8">
        <v>8.09E-2</v>
      </c>
      <c r="F55" s="8">
        <v>0.14879999999999999</v>
      </c>
      <c r="G55" s="8">
        <v>0.51290000000000002</v>
      </c>
      <c r="H55" s="8">
        <v>0.14330000000000001</v>
      </c>
      <c r="I55" s="12">
        <v>1</v>
      </c>
      <c r="J55" s="9"/>
      <c r="K55" s="9"/>
      <c r="L55" s="9"/>
      <c r="M55" s="8">
        <v>0.1386</v>
      </c>
      <c r="N55" s="8">
        <v>0.1103</v>
      </c>
      <c r="O55" s="8">
        <v>0.18920000000000001</v>
      </c>
      <c r="P55" s="8">
        <v>0.41660000000000003</v>
      </c>
      <c r="Q55" s="8">
        <v>0.1454</v>
      </c>
      <c r="R55" s="12">
        <v>2</v>
      </c>
      <c r="S55" s="9"/>
      <c r="T55" s="9"/>
      <c r="U55" s="9"/>
      <c r="V55" s="9"/>
      <c r="W55" s="9"/>
      <c r="X55" s="9"/>
      <c r="Y55" s="9"/>
      <c r="Z55" s="9"/>
    </row>
    <row r="56" spans="3:27" ht="15.75" thickBot="1" x14ac:dyDescent="0.3">
      <c r="D56" s="8">
        <v>0.1227</v>
      </c>
      <c r="E56" s="8">
        <v>8.09E-2</v>
      </c>
      <c r="F56" s="8">
        <v>0.14319999999999999</v>
      </c>
      <c r="G56" s="8">
        <v>0.49969999999999998</v>
      </c>
      <c r="H56" s="8">
        <v>0.15340000000000001</v>
      </c>
      <c r="I56" s="12">
        <v>1</v>
      </c>
      <c r="J56" s="9"/>
      <c r="K56" s="9"/>
      <c r="L56" s="9"/>
      <c r="M56" s="8">
        <v>0.1361</v>
      </c>
      <c r="N56" s="8">
        <v>0.1037</v>
      </c>
      <c r="O56" s="8">
        <v>0.1825</v>
      </c>
      <c r="P56" s="8">
        <v>0.43440000000000001</v>
      </c>
      <c r="Q56" s="8">
        <v>0.14330000000000001</v>
      </c>
      <c r="R56" s="12">
        <v>2</v>
      </c>
      <c r="S56" s="9"/>
      <c r="T56" s="9"/>
      <c r="U56" s="9"/>
      <c r="V56" s="9"/>
      <c r="W56" s="9"/>
      <c r="X56" s="9"/>
      <c r="Y56" s="9"/>
      <c r="Z56" s="9"/>
    </row>
    <row r="57" spans="3:27" x14ac:dyDescent="0.25">
      <c r="D57" s="8">
        <v>0.1089</v>
      </c>
      <c r="E57" s="8">
        <v>7.6600000000000001E-2</v>
      </c>
      <c r="F57" s="8">
        <v>0.1414</v>
      </c>
      <c r="G57" s="8">
        <v>0.49740000000000001</v>
      </c>
      <c r="H57" s="8">
        <v>0.1757</v>
      </c>
      <c r="I57" s="12">
        <v>1</v>
      </c>
      <c r="J57" s="9"/>
      <c r="K57" s="9"/>
      <c r="L57" s="10" t="s">
        <v>1</v>
      </c>
      <c r="M57" s="4">
        <f>AVERAGE(M8:M56)</f>
        <v>0.14111632653061229</v>
      </c>
      <c r="N57" s="4">
        <f>AVERAGE(N8:N56)</f>
        <v>0.13186530612244896</v>
      </c>
      <c r="O57" s="4">
        <f>AVERAGE(O8:O56)</f>
        <v>0.23832448979591841</v>
      </c>
      <c r="P57" s="4">
        <f>AVERAGE(P8:P56)</f>
        <v>0.31247142857142862</v>
      </c>
      <c r="Q57" s="4">
        <f>AVERAGE(Q8:Q56)</f>
        <v>0.17623265306122443</v>
      </c>
      <c r="R57" s="8"/>
      <c r="S57" s="9"/>
      <c r="T57" s="9"/>
      <c r="U57" s="9"/>
      <c r="V57" s="9"/>
      <c r="W57" s="9"/>
      <c r="X57" s="9"/>
      <c r="Y57" s="9"/>
      <c r="Z57" s="9"/>
    </row>
    <row r="58" spans="3:27" x14ac:dyDescent="0.25">
      <c r="D58" s="8">
        <v>8.6300000000000002E-2</v>
      </c>
      <c r="E58" s="8">
        <v>0.1027</v>
      </c>
      <c r="F58" s="8">
        <v>0.28039999999999998</v>
      </c>
      <c r="G58" s="8">
        <v>0.43740000000000001</v>
      </c>
      <c r="H58" s="8">
        <v>9.3200000000000005E-2</v>
      </c>
      <c r="I58" s="12">
        <v>1</v>
      </c>
      <c r="J58" s="9"/>
      <c r="K58" s="9"/>
      <c r="L58" s="11" t="s">
        <v>0</v>
      </c>
      <c r="M58" s="2">
        <f>STDEV(M8:M56)</f>
        <v>2.8271963047475378E-2</v>
      </c>
      <c r="N58" s="2">
        <f>STDEV(N8:N56)</f>
        <v>2.8937378876783409E-2</v>
      </c>
      <c r="O58" s="2">
        <f>STDEV(O8:O56)</f>
        <v>3.7272988044360966E-2</v>
      </c>
      <c r="P58" s="2">
        <f>STDEV(P8:P56)</f>
        <v>4.9132130525756497E-2</v>
      </c>
      <c r="Q58" s="2">
        <f>STDEV(Q8:Q56)</f>
        <v>5.2597387402461775E-2</v>
      </c>
      <c r="R58" s="8"/>
      <c r="S58" s="9"/>
      <c r="T58" s="9"/>
      <c r="U58" s="9"/>
      <c r="V58" s="9"/>
      <c r="W58" s="9"/>
      <c r="X58" s="9"/>
      <c r="Y58" s="9"/>
      <c r="Z58" s="9"/>
    </row>
    <row r="59" spans="3:27" x14ac:dyDescent="0.25">
      <c r="D59" s="8">
        <v>8.7099999999999997E-2</v>
      </c>
      <c r="E59" s="8">
        <v>0.10100000000000001</v>
      </c>
      <c r="F59" s="8">
        <v>0.28399999999999997</v>
      </c>
      <c r="G59" s="8">
        <v>0.43469999999999998</v>
      </c>
      <c r="H59" s="8">
        <v>9.3200000000000005E-2</v>
      </c>
      <c r="I59" s="12">
        <v>1</v>
      </c>
      <c r="J59" s="9"/>
      <c r="K59" s="9"/>
      <c r="L59" s="9"/>
      <c r="M59" s="8"/>
      <c r="N59" s="8"/>
      <c r="O59" s="8"/>
      <c r="P59" s="8"/>
      <c r="Q59" s="8"/>
      <c r="R59" s="9"/>
      <c r="S59" s="9"/>
      <c r="T59" s="9"/>
      <c r="U59" s="9"/>
      <c r="V59" s="9"/>
      <c r="W59" s="9"/>
      <c r="X59" s="9"/>
      <c r="Y59" s="9"/>
      <c r="Z59" s="9"/>
    </row>
    <row r="60" spans="3:27" x14ac:dyDescent="0.25">
      <c r="D60" s="8">
        <v>8.6499999999999994E-2</v>
      </c>
      <c r="E60" s="8">
        <v>0.1109</v>
      </c>
      <c r="F60" s="8">
        <v>0.27939999999999998</v>
      </c>
      <c r="G60" s="8">
        <v>0.43409999999999999</v>
      </c>
      <c r="H60" s="8">
        <v>8.9099999999999999E-2</v>
      </c>
      <c r="I60" s="12">
        <v>1</v>
      </c>
      <c r="J60" s="9"/>
      <c r="K60" s="9"/>
      <c r="L60" s="9"/>
      <c r="M60" s="8"/>
      <c r="N60" s="8"/>
      <c r="O60" s="8"/>
      <c r="P60" s="8"/>
      <c r="Q60" s="8"/>
      <c r="R60" s="9"/>
      <c r="S60" s="9"/>
      <c r="T60" s="9"/>
      <c r="U60" s="9"/>
      <c r="V60" s="9"/>
      <c r="W60" s="9"/>
      <c r="X60" s="9"/>
      <c r="Y60" s="9"/>
      <c r="Z60" s="9"/>
    </row>
    <row r="61" spans="3:27" x14ac:dyDescent="0.25">
      <c r="D61" s="8">
        <v>8.2699999999999996E-2</v>
      </c>
      <c r="E61" s="8">
        <v>0.1031</v>
      </c>
      <c r="F61" s="8">
        <v>0.28220000000000001</v>
      </c>
      <c r="G61" s="8">
        <v>0.43830000000000002</v>
      </c>
      <c r="H61" s="8">
        <v>9.3799999999999994E-2</v>
      </c>
      <c r="I61" s="12">
        <v>1</v>
      </c>
      <c r="J61" s="9"/>
      <c r="K61" s="9"/>
      <c r="L61" s="9"/>
      <c r="M61" s="8"/>
      <c r="N61" s="8"/>
      <c r="O61" s="8"/>
      <c r="P61" s="8"/>
      <c r="Q61" s="8"/>
      <c r="R61" s="9"/>
      <c r="S61" s="9"/>
      <c r="T61" s="9"/>
      <c r="U61" s="9"/>
      <c r="V61" s="9"/>
      <c r="W61" s="9"/>
      <c r="X61" s="9"/>
      <c r="Y61" s="9"/>
      <c r="Z61" s="9"/>
    </row>
    <row r="62" spans="3:27" ht="15.75" thickBot="1" x14ac:dyDescent="0.3">
      <c r="D62" s="8">
        <v>8.1500000000000003E-2</v>
      </c>
      <c r="E62" s="8">
        <v>9.98E-2</v>
      </c>
      <c r="F62" s="8">
        <v>0.30940000000000001</v>
      </c>
      <c r="G62" s="8">
        <v>0.4214</v>
      </c>
      <c r="H62" s="8">
        <v>8.7900000000000006E-2</v>
      </c>
      <c r="I62" s="12">
        <v>1</v>
      </c>
      <c r="J62" s="9"/>
      <c r="K62" s="9"/>
      <c r="L62" s="9"/>
      <c r="M62" s="8"/>
      <c r="N62" s="8"/>
      <c r="O62" s="8"/>
      <c r="P62" s="8"/>
      <c r="Q62" s="8"/>
      <c r="R62" s="9"/>
      <c r="S62" s="9"/>
      <c r="T62" s="9"/>
      <c r="U62" s="9"/>
      <c r="V62" s="9"/>
      <c r="W62" s="9"/>
      <c r="X62" s="9"/>
      <c r="Y62" s="9"/>
      <c r="Z62" s="9"/>
    </row>
    <row r="63" spans="3:27" x14ac:dyDescent="0.25">
      <c r="C63" s="5" t="s">
        <v>1</v>
      </c>
      <c r="D63" s="4">
        <f>AVERAGE(D8:D62)</f>
        <v>0.12713818181818184</v>
      </c>
      <c r="E63" s="4">
        <f>AVERAGE(E8:E62)</f>
        <v>0.10525454545454543</v>
      </c>
      <c r="F63" s="4">
        <f>AVERAGE(F8:F62)</f>
        <v>0.21310727272727273</v>
      </c>
      <c r="G63" s="4">
        <f>AVERAGE(G8:G62)</f>
        <v>0.37616181818181821</v>
      </c>
      <c r="H63" s="4">
        <f>AVERAGE(H8:H62)</f>
        <v>0.17834545454545447</v>
      </c>
    </row>
    <row r="64" spans="3:27" x14ac:dyDescent="0.25">
      <c r="C64" s="3" t="s">
        <v>0</v>
      </c>
      <c r="D64" s="2">
        <f>STDEV(D8:D62)</f>
        <v>3.2862291183333218E-2</v>
      </c>
      <c r="E64" s="2">
        <f>STDEV(E8:E62)</f>
        <v>2.6085300374404277E-2</v>
      </c>
      <c r="F64" s="2">
        <f>STDEV(F8:F62)</f>
        <v>7.7205238391036698E-2</v>
      </c>
      <c r="G64" s="2">
        <f>STDEV(G8:G62)</f>
        <v>7.4702678545137458E-2</v>
      </c>
      <c r="H64" s="2">
        <f>STDEV(H8:H62)</f>
        <v>6.2954174451009343E-2</v>
      </c>
    </row>
  </sheetData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64"/>
  <sheetViews>
    <sheetView workbookViewId="0">
      <selection activeCell="S25" sqref="S25:S26"/>
    </sheetView>
  </sheetViews>
  <sheetFormatPr defaultRowHeight="15" x14ac:dyDescent="0.25"/>
  <cols>
    <col min="4" max="8" width="9.140625" style="1"/>
    <col min="13" max="17" width="9.140625" style="1"/>
  </cols>
  <sheetData>
    <row r="2" spans="2:27" ht="18.75" x14ac:dyDescent="0.3">
      <c r="B2" s="13" t="s">
        <v>18</v>
      </c>
    </row>
    <row r="5" spans="2:27" x14ac:dyDescent="0.25">
      <c r="C5" t="s">
        <v>19</v>
      </c>
      <c r="L5" t="s">
        <v>20</v>
      </c>
      <c r="U5" t="s">
        <v>21</v>
      </c>
      <c r="V5" s="1"/>
      <c r="W5" s="1"/>
      <c r="X5" s="1"/>
      <c r="Y5" s="1"/>
      <c r="Z5" s="1"/>
    </row>
    <row r="6" spans="2:27" x14ac:dyDescent="0.25">
      <c r="C6" t="s">
        <v>15</v>
      </c>
      <c r="L6" t="s">
        <v>15</v>
      </c>
      <c r="U6" t="s">
        <v>15</v>
      </c>
      <c r="V6" s="1"/>
      <c r="W6" s="1"/>
      <c r="X6" s="1"/>
      <c r="Y6" s="1"/>
      <c r="Z6" s="1"/>
    </row>
    <row r="7" spans="2:27" x14ac:dyDescent="0.25">
      <c r="D7" s="6" t="s">
        <v>6</v>
      </c>
      <c r="E7" s="6" t="s">
        <v>5</v>
      </c>
      <c r="F7" s="6" t="s">
        <v>4</v>
      </c>
      <c r="G7" s="6" t="s">
        <v>3</v>
      </c>
      <c r="H7" s="6" t="s">
        <v>2</v>
      </c>
      <c r="M7" s="6" t="s">
        <v>6</v>
      </c>
      <c r="N7" s="6" t="s">
        <v>5</v>
      </c>
      <c r="O7" s="6" t="s">
        <v>4</v>
      </c>
      <c r="P7" s="6" t="s">
        <v>3</v>
      </c>
      <c r="Q7" s="6" t="s">
        <v>2</v>
      </c>
      <c r="V7" s="6" t="s">
        <v>6</v>
      </c>
      <c r="W7" s="6" t="s">
        <v>5</v>
      </c>
      <c r="X7" s="6" t="s">
        <v>4</v>
      </c>
      <c r="Y7" s="6" t="s">
        <v>3</v>
      </c>
      <c r="Z7" s="6" t="s">
        <v>2</v>
      </c>
    </row>
    <row r="8" spans="2:27" x14ac:dyDescent="0.25">
      <c r="D8" s="8">
        <v>0.16980000000000001</v>
      </c>
      <c r="E8" s="8">
        <v>0.1479</v>
      </c>
      <c r="F8" s="8">
        <v>0.22570000000000001</v>
      </c>
      <c r="G8" s="8">
        <v>0.31509999999999999</v>
      </c>
      <c r="H8" s="8">
        <v>0.14149999999999999</v>
      </c>
      <c r="I8" s="12">
        <v>1</v>
      </c>
      <c r="J8" s="9"/>
      <c r="K8" s="9"/>
      <c r="L8" s="9"/>
      <c r="M8" s="8">
        <v>0.1973</v>
      </c>
      <c r="N8" s="8">
        <v>0.18099999999999999</v>
      </c>
      <c r="O8" s="8">
        <v>0.2263</v>
      </c>
      <c r="P8" s="8">
        <v>0.26050000000000001</v>
      </c>
      <c r="Q8" s="8">
        <v>0.13500000000000001</v>
      </c>
      <c r="R8" s="12">
        <v>2</v>
      </c>
      <c r="S8" s="9"/>
      <c r="T8" s="9"/>
      <c r="U8" s="9"/>
      <c r="V8" s="8">
        <v>0.14760000000000001</v>
      </c>
      <c r="W8" s="8">
        <v>0.1638</v>
      </c>
      <c r="X8" s="8">
        <v>0.29499999999999998</v>
      </c>
      <c r="Y8" s="8">
        <v>0.26290000000000002</v>
      </c>
      <c r="Z8" s="8">
        <v>0.1308</v>
      </c>
      <c r="AA8" s="1">
        <v>3</v>
      </c>
    </row>
    <row r="9" spans="2:27" x14ac:dyDescent="0.25">
      <c r="D9" s="8">
        <v>0.16320000000000001</v>
      </c>
      <c r="E9" s="8">
        <v>0.14810000000000001</v>
      </c>
      <c r="F9" s="8">
        <v>0.22339999999999999</v>
      </c>
      <c r="G9" s="8">
        <v>0.33069999999999999</v>
      </c>
      <c r="H9" s="8">
        <v>0.1346</v>
      </c>
      <c r="I9" s="12">
        <v>1</v>
      </c>
      <c r="J9" s="9"/>
      <c r="K9" s="9"/>
      <c r="L9" s="9"/>
      <c r="M9" s="8">
        <v>0.19139999999999999</v>
      </c>
      <c r="N9" s="8">
        <v>0.17899999999999999</v>
      </c>
      <c r="O9" s="8">
        <v>0.21279999999999999</v>
      </c>
      <c r="P9" s="8">
        <v>0.26350000000000001</v>
      </c>
      <c r="Q9" s="8">
        <v>0.15329999999999999</v>
      </c>
      <c r="R9" s="12">
        <v>2</v>
      </c>
      <c r="S9" s="9"/>
      <c r="T9" s="9"/>
      <c r="U9" s="9"/>
      <c r="V9" s="8">
        <v>0.14899999999999999</v>
      </c>
      <c r="W9" s="8">
        <v>0.17469999999999999</v>
      </c>
      <c r="X9" s="8">
        <v>0.2964</v>
      </c>
      <c r="Y9" s="8">
        <v>0.2626</v>
      </c>
      <c r="Z9" s="8">
        <v>0.1172</v>
      </c>
      <c r="AA9" s="1">
        <v>3</v>
      </c>
    </row>
    <row r="10" spans="2:27" x14ac:dyDescent="0.25">
      <c r="D10" s="8">
        <v>0.1653</v>
      </c>
      <c r="E10" s="8">
        <v>0.15579999999999999</v>
      </c>
      <c r="F10" s="8">
        <v>0.1993</v>
      </c>
      <c r="G10" s="8">
        <v>0.32929999999999998</v>
      </c>
      <c r="H10" s="8">
        <v>0.15029999999999999</v>
      </c>
      <c r="I10" s="12">
        <v>1</v>
      </c>
      <c r="J10" s="9"/>
      <c r="K10" s="9"/>
      <c r="L10" s="9"/>
      <c r="M10" s="8">
        <v>0.17530000000000001</v>
      </c>
      <c r="N10" s="8">
        <v>0.1741</v>
      </c>
      <c r="O10" s="8">
        <v>0.21529999999999999</v>
      </c>
      <c r="P10" s="8">
        <v>0.25480000000000003</v>
      </c>
      <c r="Q10" s="8">
        <v>0.18049999999999999</v>
      </c>
      <c r="R10" s="12">
        <v>2</v>
      </c>
      <c r="S10" s="9"/>
      <c r="T10" s="9"/>
      <c r="U10" s="9"/>
      <c r="V10" s="8">
        <v>0.154</v>
      </c>
      <c r="W10" s="8">
        <v>0.17380000000000001</v>
      </c>
      <c r="X10" s="8">
        <v>0.27779999999999999</v>
      </c>
      <c r="Y10" s="8">
        <v>0.26850000000000002</v>
      </c>
      <c r="Z10" s="8">
        <v>0.1258</v>
      </c>
      <c r="AA10" s="1">
        <v>3</v>
      </c>
    </row>
    <row r="11" spans="2:27" x14ac:dyDescent="0.25">
      <c r="D11" s="8">
        <v>0.15970000000000001</v>
      </c>
      <c r="E11" s="8">
        <v>0.1278</v>
      </c>
      <c r="F11" s="8">
        <v>0.17860000000000001</v>
      </c>
      <c r="G11" s="8">
        <v>0.31</v>
      </c>
      <c r="H11" s="8">
        <v>0.22389999999999999</v>
      </c>
      <c r="I11" s="12">
        <v>1</v>
      </c>
      <c r="J11" s="9"/>
      <c r="K11" s="9"/>
      <c r="L11" s="9"/>
      <c r="M11" s="8">
        <v>0.18329999999999999</v>
      </c>
      <c r="N11" s="8">
        <v>0.1837</v>
      </c>
      <c r="O11" s="8">
        <v>0.2235</v>
      </c>
      <c r="P11" s="8">
        <v>0.26350000000000001</v>
      </c>
      <c r="Q11" s="8">
        <v>0.14599999999999999</v>
      </c>
      <c r="R11" s="12">
        <v>2</v>
      </c>
      <c r="S11" s="9"/>
      <c r="T11" s="9"/>
      <c r="U11" s="9"/>
      <c r="V11" s="8">
        <v>0.14430000000000001</v>
      </c>
      <c r="W11" s="8">
        <v>0.18329999999999999</v>
      </c>
      <c r="X11" s="8">
        <v>0.27629999999999999</v>
      </c>
      <c r="Y11" s="8">
        <v>0.26889999999999997</v>
      </c>
      <c r="Z11" s="8">
        <v>0.1273</v>
      </c>
      <c r="AA11" s="1">
        <v>3</v>
      </c>
    </row>
    <row r="12" spans="2:27" x14ac:dyDescent="0.25">
      <c r="D12" s="8">
        <v>0.1308</v>
      </c>
      <c r="E12" s="8">
        <v>0.12189999999999999</v>
      </c>
      <c r="F12" s="8">
        <v>0.1802</v>
      </c>
      <c r="G12" s="8">
        <v>0.31490000000000001</v>
      </c>
      <c r="H12" s="8">
        <v>0.25219999999999998</v>
      </c>
      <c r="I12" s="12">
        <v>1</v>
      </c>
      <c r="J12" s="9"/>
      <c r="K12" s="9"/>
      <c r="L12" s="9"/>
      <c r="M12" s="8">
        <v>0.20069999999999999</v>
      </c>
      <c r="N12" s="8">
        <v>0.19120000000000001</v>
      </c>
      <c r="O12" s="8">
        <v>0.24879999999999999</v>
      </c>
      <c r="P12" s="8">
        <v>0.24690000000000001</v>
      </c>
      <c r="Q12" s="8">
        <v>0.1123</v>
      </c>
      <c r="R12" s="12">
        <v>2</v>
      </c>
      <c r="S12" s="9"/>
      <c r="T12" s="9"/>
      <c r="U12" s="9"/>
      <c r="V12" s="8">
        <v>0.15229999999999999</v>
      </c>
      <c r="W12" s="8">
        <v>0.18229999999999999</v>
      </c>
      <c r="X12" s="8">
        <v>0.27839999999999998</v>
      </c>
      <c r="Y12" s="8">
        <v>0.26500000000000001</v>
      </c>
      <c r="Z12" s="8">
        <v>0.122</v>
      </c>
      <c r="AA12" s="1">
        <v>3</v>
      </c>
    </row>
    <row r="13" spans="2:27" x14ac:dyDescent="0.25">
      <c r="D13" s="8">
        <v>0.20799999999999999</v>
      </c>
      <c r="E13" s="8">
        <v>0.129</v>
      </c>
      <c r="F13" s="8">
        <v>0.12909999999999999</v>
      </c>
      <c r="G13" s="8">
        <v>0.32040000000000002</v>
      </c>
      <c r="H13" s="8">
        <v>0.2135</v>
      </c>
      <c r="I13" s="12">
        <v>1</v>
      </c>
      <c r="J13" s="9"/>
      <c r="K13" s="9"/>
      <c r="L13" s="9"/>
      <c r="M13" s="8">
        <v>0.107</v>
      </c>
      <c r="N13" s="8">
        <v>9.5399999999999999E-2</v>
      </c>
      <c r="O13" s="8">
        <v>0.2021</v>
      </c>
      <c r="P13" s="8">
        <v>0.3548</v>
      </c>
      <c r="Q13" s="8">
        <v>0.24060000000000001</v>
      </c>
      <c r="R13" s="12">
        <v>2</v>
      </c>
      <c r="S13" s="9"/>
      <c r="T13" s="9"/>
      <c r="U13" s="9"/>
      <c r="V13" s="8">
        <v>9.9199999999999997E-2</v>
      </c>
      <c r="W13" s="8">
        <v>9.4799999999999995E-2</v>
      </c>
      <c r="X13" s="8">
        <v>0.21</v>
      </c>
      <c r="Y13" s="8">
        <v>0.36820000000000003</v>
      </c>
      <c r="Z13" s="8">
        <v>0.22789999999999999</v>
      </c>
      <c r="AA13" s="1">
        <v>3</v>
      </c>
    </row>
    <row r="14" spans="2:27" x14ac:dyDescent="0.25">
      <c r="D14" s="8">
        <v>0.18540000000000001</v>
      </c>
      <c r="E14" s="8">
        <v>0.12759999999999999</v>
      </c>
      <c r="F14" s="8">
        <v>0.13109999999999999</v>
      </c>
      <c r="G14" s="8">
        <v>0.33410000000000001</v>
      </c>
      <c r="H14" s="8">
        <v>0.2218</v>
      </c>
      <c r="I14" s="12">
        <v>1</v>
      </c>
      <c r="J14" s="9"/>
      <c r="K14" s="9"/>
      <c r="L14" s="9"/>
      <c r="M14" s="8">
        <v>0.10580000000000001</v>
      </c>
      <c r="N14" s="8">
        <v>8.6999999999999994E-2</v>
      </c>
      <c r="O14" s="8">
        <v>0.20399999999999999</v>
      </c>
      <c r="P14" s="8">
        <v>0.36620000000000003</v>
      </c>
      <c r="Q14" s="8">
        <v>0.23699999999999999</v>
      </c>
      <c r="R14" s="12">
        <v>2</v>
      </c>
      <c r="S14" s="9"/>
      <c r="T14" s="9"/>
      <c r="U14" s="9"/>
      <c r="V14" s="8">
        <v>0.1042</v>
      </c>
      <c r="W14" s="8">
        <v>9.7600000000000006E-2</v>
      </c>
      <c r="X14" s="8">
        <v>0.2011</v>
      </c>
      <c r="Y14" s="8">
        <v>0.38300000000000001</v>
      </c>
      <c r="Z14" s="8">
        <v>0.2142</v>
      </c>
      <c r="AA14" s="1">
        <v>3</v>
      </c>
    </row>
    <row r="15" spans="2:27" x14ac:dyDescent="0.25">
      <c r="D15" s="8">
        <v>0.17730000000000001</v>
      </c>
      <c r="E15" s="8">
        <v>0.1263</v>
      </c>
      <c r="F15" s="8">
        <v>0.14019999999999999</v>
      </c>
      <c r="G15" s="8">
        <v>0.33529999999999999</v>
      </c>
      <c r="H15" s="8">
        <v>0.221</v>
      </c>
      <c r="I15" s="12">
        <v>1</v>
      </c>
      <c r="J15" s="9"/>
      <c r="K15" s="9"/>
      <c r="L15" s="9"/>
      <c r="M15" s="8">
        <v>0.1053</v>
      </c>
      <c r="N15" s="8">
        <v>8.7499999999999994E-2</v>
      </c>
      <c r="O15" s="8">
        <v>0.21490000000000001</v>
      </c>
      <c r="P15" s="8">
        <v>0.35709999999999997</v>
      </c>
      <c r="Q15" s="8">
        <v>0.23530000000000001</v>
      </c>
      <c r="R15" s="12">
        <v>2</v>
      </c>
      <c r="S15" s="9"/>
      <c r="T15" s="9"/>
      <c r="U15" s="9"/>
      <c r="V15" s="8">
        <v>0.1014</v>
      </c>
      <c r="W15" s="8">
        <v>8.7499999999999994E-2</v>
      </c>
      <c r="X15" s="8">
        <v>0.18940000000000001</v>
      </c>
      <c r="Y15" s="8">
        <v>0.37280000000000002</v>
      </c>
      <c r="Z15" s="8">
        <v>0.24890000000000001</v>
      </c>
      <c r="AA15" s="1">
        <v>3</v>
      </c>
    </row>
    <row r="16" spans="2:27" x14ac:dyDescent="0.25">
      <c r="D16" s="8">
        <v>0.17710000000000001</v>
      </c>
      <c r="E16" s="8">
        <v>0.12889999999999999</v>
      </c>
      <c r="F16" s="8">
        <v>0.1457</v>
      </c>
      <c r="G16" s="8">
        <v>0.34239999999999998</v>
      </c>
      <c r="H16" s="8">
        <v>0.20580000000000001</v>
      </c>
      <c r="I16" s="12">
        <v>1</v>
      </c>
      <c r="J16" s="9"/>
      <c r="K16" s="9"/>
      <c r="L16" s="9"/>
      <c r="M16" s="8">
        <v>0.10349999999999999</v>
      </c>
      <c r="N16" s="8">
        <v>8.7900000000000006E-2</v>
      </c>
      <c r="O16" s="8">
        <v>0.2114</v>
      </c>
      <c r="P16" s="8">
        <v>0.36049999999999999</v>
      </c>
      <c r="Q16" s="8">
        <v>0.23669999999999999</v>
      </c>
      <c r="R16" s="12">
        <v>2</v>
      </c>
      <c r="S16" s="9"/>
      <c r="T16" s="9"/>
      <c r="U16" s="9"/>
      <c r="V16" s="8">
        <v>0.1066</v>
      </c>
      <c r="W16" s="8">
        <v>9.3799999999999994E-2</v>
      </c>
      <c r="X16" s="8">
        <v>0.2014</v>
      </c>
      <c r="Y16" s="8">
        <v>0.37130000000000002</v>
      </c>
      <c r="Z16" s="8">
        <v>0.22689999999999999</v>
      </c>
      <c r="AA16" s="1">
        <v>3</v>
      </c>
    </row>
    <row r="17" spans="4:27" x14ac:dyDescent="0.25">
      <c r="D17" s="8">
        <v>0.1825</v>
      </c>
      <c r="E17" s="8">
        <v>0.13589999999999999</v>
      </c>
      <c r="F17" s="8">
        <v>0.1462</v>
      </c>
      <c r="G17" s="8">
        <v>0.33529999999999999</v>
      </c>
      <c r="H17" s="8">
        <v>0.2001</v>
      </c>
      <c r="I17" s="12">
        <v>1</v>
      </c>
      <c r="J17" s="9"/>
      <c r="K17" s="9"/>
      <c r="L17" s="9"/>
      <c r="M17" s="8">
        <v>0.1547</v>
      </c>
      <c r="N17" s="8">
        <v>0.1043</v>
      </c>
      <c r="O17" s="8">
        <v>0.24410000000000001</v>
      </c>
      <c r="P17" s="8">
        <v>0.35370000000000001</v>
      </c>
      <c r="Q17" s="8">
        <v>0.14319999999999999</v>
      </c>
      <c r="R17" s="12">
        <v>2</v>
      </c>
      <c r="S17" s="9"/>
      <c r="T17" s="9"/>
      <c r="U17" s="9"/>
      <c r="V17" s="8">
        <v>9.9299999999999999E-2</v>
      </c>
      <c r="W17" s="8">
        <v>8.7900000000000006E-2</v>
      </c>
      <c r="X17" s="8">
        <v>0.2049</v>
      </c>
      <c r="Y17" s="8">
        <v>0.36309999999999998</v>
      </c>
      <c r="Z17" s="8">
        <v>0.24479999999999999</v>
      </c>
      <c r="AA17" s="1">
        <v>3</v>
      </c>
    </row>
    <row r="18" spans="4:27" x14ac:dyDescent="0.25">
      <c r="D18" s="8">
        <v>0.1101</v>
      </c>
      <c r="E18" s="8">
        <v>9.7000000000000003E-2</v>
      </c>
      <c r="F18" s="8">
        <v>0.28310000000000002</v>
      </c>
      <c r="G18" s="8">
        <v>0.35289999999999999</v>
      </c>
      <c r="H18" s="8">
        <v>0.15679999999999999</v>
      </c>
      <c r="I18" s="12">
        <v>1</v>
      </c>
      <c r="J18" s="9"/>
      <c r="K18" s="9"/>
      <c r="L18" s="9"/>
      <c r="M18" s="8">
        <v>0.14419999999999999</v>
      </c>
      <c r="N18" s="8">
        <v>0.14599999999999999</v>
      </c>
      <c r="O18" s="8">
        <v>0.26240000000000002</v>
      </c>
      <c r="P18" s="8">
        <v>0.3211</v>
      </c>
      <c r="Q18" s="8">
        <v>0.1263</v>
      </c>
      <c r="R18" s="12">
        <v>2</v>
      </c>
      <c r="S18" s="9"/>
      <c r="T18" s="9"/>
      <c r="U18" s="9"/>
      <c r="V18" s="8">
        <v>0.115</v>
      </c>
      <c r="W18" s="8">
        <v>0.14280000000000001</v>
      </c>
      <c r="X18" s="8">
        <v>0.25259999999999999</v>
      </c>
      <c r="Y18" s="8">
        <v>0.315</v>
      </c>
      <c r="Z18" s="8">
        <v>0.17460000000000001</v>
      </c>
      <c r="AA18" s="1">
        <v>3</v>
      </c>
    </row>
    <row r="19" spans="4:27" x14ac:dyDescent="0.25">
      <c r="D19" s="8">
        <v>9.6500000000000002E-2</v>
      </c>
      <c r="E19" s="8">
        <v>9.4700000000000006E-2</v>
      </c>
      <c r="F19" s="8">
        <v>0.30259999999999998</v>
      </c>
      <c r="G19" s="8">
        <v>0.34150000000000003</v>
      </c>
      <c r="H19" s="8">
        <v>0.1646</v>
      </c>
      <c r="I19" s="12">
        <v>1</v>
      </c>
      <c r="J19" s="9"/>
      <c r="K19" s="9"/>
      <c r="L19" s="9"/>
      <c r="M19" s="8">
        <v>0.13400000000000001</v>
      </c>
      <c r="N19" s="8">
        <v>0.1489</v>
      </c>
      <c r="O19" s="8">
        <v>0.23880000000000001</v>
      </c>
      <c r="P19" s="8">
        <v>0.32229999999999998</v>
      </c>
      <c r="Q19" s="8">
        <v>0.156</v>
      </c>
      <c r="R19" s="12">
        <v>2</v>
      </c>
      <c r="S19" s="9"/>
      <c r="T19" s="9"/>
      <c r="U19" s="9"/>
      <c r="V19" s="8">
        <v>0.11749999999999999</v>
      </c>
      <c r="W19" s="8">
        <v>0.13930000000000001</v>
      </c>
      <c r="X19" s="8">
        <v>0.25080000000000002</v>
      </c>
      <c r="Y19" s="8">
        <v>0.3039</v>
      </c>
      <c r="Z19" s="8">
        <v>0.1885</v>
      </c>
      <c r="AA19" s="1">
        <v>3</v>
      </c>
    </row>
    <row r="20" spans="4:27" x14ac:dyDescent="0.25">
      <c r="D20" s="8">
        <v>9.9599999999999994E-2</v>
      </c>
      <c r="E20" s="8">
        <v>8.5699999999999998E-2</v>
      </c>
      <c r="F20" s="8">
        <v>0.28079999999999999</v>
      </c>
      <c r="G20" s="8">
        <v>0.34749999999999998</v>
      </c>
      <c r="H20" s="8">
        <v>0.18640000000000001</v>
      </c>
      <c r="I20" s="12">
        <v>1</v>
      </c>
      <c r="J20" s="9"/>
      <c r="K20" s="9"/>
      <c r="L20" s="9"/>
      <c r="M20" s="8">
        <v>0.14729999999999999</v>
      </c>
      <c r="N20" s="8">
        <v>0.14099999999999999</v>
      </c>
      <c r="O20" s="8">
        <v>0.26040000000000002</v>
      </c>
      <c r="P20" s="8">
        <v>0.31440000000000001</v>
      </c>
      <c r="Q20" s="8">
        <v>0.13689999999999999</v>
      </c>
      <c r="R20" s="12">
        <v>2</v>
      </c>
      <c r="S20" s="9"/>
      <c r="T20" s="9"/>
      <c r="U20" s="9"/>
      <c r="V20" s="8">
        <v>0.12529999999999999</v>
      </c>
      <c r="W20" s="8">
        <v>0.1676</v>
      </c>
      <c r="X20" s="8">
        <v>0.25929999999999997</v>
      </c>
      <c r="Y20" s="8">
        <v>0.29239999999999999</v>
      </c>
      <c r="Z20" s="8">
        <v>0.15529999999999999</v>
      </c>
      <c r="AA20" s="1">
        <v>3</v>
      </c>
    </row>
    <row r="21" spans="4:27" x14ac:dyDescent="0.25">
      <c r="D21" s="8">
        <v>9.4600000000000004E-2</v>
      </c>
      <c r="E21" s="8">
        <v>8.8700000000000001E-2</v>
      </c>
      <c r="F21" s="8">
        <v>0.27639999999999998</v>
      </c>
      <c r="G21" s="8">
        <v>0.3579</v>
      </c>
      <c r="H21" s="8">
        <v>0.1825</v>
      </c>
      <c r="I21" s="12">
        <v>1</v>
      </c>
      <c r="J21" s="9"/>
      <c r="K21" s="9"/>
      <c r="L21" s="9"/>
      <c r="M21" s="8">
        <v>0.13039999999999999</v>
      </c>
      <c r="N21" s="8">
        <v>0.1358</v>
      </c>
      <c r="O21" s="8">
        <v>0.23910000000000001</v>
      </c>
      <c r="P21" s="8">
        <v>0.32490000000000002</v>
      </c>
      <c r="Q21" s="8">
        <v>0.1699</v>
      </c>
      <c r="R21" s="12">
        <v>2</v>
      </c>
      <c r="S21" s="9"/>
      <c r="T21" s="9"/>
      <c r="U21" s="9"/>
      <c r="V21" s="8">
        <v>0.13489999999999999</v>
      </c>
      <c r="W21" s="8">
        <v>0.17019999999999999</v>
      </c>
      <c r="X21" s="8">
        <v>0.25690000000000002</v>
      </c>
      <c r="Y21" s="8">
        <v>0.29339999999999999</v>
      </c>
      <c r="Z21" s="8">
        <v>0.14449999999999999</v>
      </c>
      <c r="AA21" s="1">
        <v>3</v>
      </c>
    </row>
    <row r="22" spans="4:27" x14ac:dyDescent="0.25">
      <c r="D22" s="8">
        <v>9.2999999999999999E-2</v>
      </c>
      <c r="E22" s="8">
        <v>9.1399999999999995E-2</v>
      </c>
      <c r="F22" s="8">
        <v>0.28220000000000001</v>
      </c>
      <c r="G22" s="8">
        <v>0.3553</v>
      </c>
      <c r="H22" s="8">
        <v>0.1782</v>
      </c>
      <c r="I22" s="12">
        <v>1</v>
      </c>
      <c r="J22" s="9"/>
      <c r="K22" s="9"/>
      <c r="L22" s="9"/>
      <c r="M22" s="8">
        <v>0.15429999999999999</v>
      </c>
      <c r="N22" s="8">
        <v>0.15670000000000001</v>
      </c>
      <c r="O22" s="8">
        <v>0.2389</v>
      </c>
      <c r="P22" s="8">
        <v>0.31290000000000001</v>
      </c>
      <c r="Q22" s="8">
        <v>0.13719999999999999</v>
      </c>
      <c r="R22" s="12">
        <v>2</v>
      </c>
      <c r="S22" s="9"/>
      <c r="T22" s="9"/>
      <c r="U22" s="9"/>
      <c r="V22" s="8">
        <v>0.14030000000000001</v>
      </c>
      <c r="W22" s="8">
        <v>0.15989999999999999</v>
      </c>
      <c r="X22" s="8">
        <v>0.25369999999999998</v>
      </c>
      <c r="Y22" s="8">
        <v>0.29099999999999998</v>
      </c>
      <c r="Z22" s="8">
        <v>0.1552</v>
      </c>
      <c r="AA22" s="1">
        <v>3</v>
      </c>
    </row>
    <row r="23" spans="4:27" x14ac:dyDescent="0.25">
      <c r="D23" s="8">
        <v>9.1300000000000006E-2</v>
      </c>
      <c r="E23" s="8">
        <v>8.09E-2</v>
      </c>
      <c r="F23" s="8">
        <v>0.12839999999999999</v>
      </c>
      <c r="G23" s="8">
        <v>0.46789999999999998</v>
      </c>
      <c r="H23" s="8">
        <v>0.23150000000000001</v>
      </c>
      <c r="I23" s="12">
        <v>1</v>
      </c>
      <c r="J23" s="9"/>
      <c r="K23" s="9"/>
      <c r="L23" s="9"/>
      <c r="M23" s="8">
        <v>0.1812</v>
      </c>
      <c r="N23" s="8">
        <v>0.2044</v>
      </c>
      <c r="O23" s="8">
        <v>0.2641</v>
      </c>
      <c r="P23" s="8">
        <v>0.2346</v>
      </c>
      <c r="Q23" s="8">
        <v>0.11559999999999999</v>
      </c>
      <c r="R23" s="12">
        <v>2</v>
      </c>
      <c r="S23" s="9"/>
      <c r="T23" s="9"/>
      <c r="U23" s="9"/>
      <c r="V23" s="8">
        <v>0.1234</v>
      </c>
      <c r="W23" s="8">
        <v>0.1114</v>
      </c>
      <c r="X23" s="8">
        <v>0.25690000000000002</v>
      </c>
      <c r="Y23" s="8">
        <v>0.30580000000000002</v>
      </c>
      <c r="Z23" s="8">
        <v>0.2024</v>
      </c>
      <c r="AA23" s="1">
        <v>3</v>
      </c>
    </row>
    <row r="24" spans="4:27" x14ac:dyDescent="0.25">
      <c r="D24" s="8">
        <v>8.7800000000000003E-2</v>
      </c>
      <c r="E24" s="8">
        <v>7.6700000000000004E-2</v>
      </c>
      <c r="F24" s="8">
        <v>0.1227</v>
      </c>
      <c r="G24" s="8">
        <v>0.46800000000000003</v>
      </c>
      <c r="H24" s="8">
        <v>0.24479999999999999</v>
      </c>
      <c r="I24" s="12">
        <v>1</v>
      </c>
      <c r="J24" s="9"/>
      <c r="K24" s="9"/>
      <c r="L24" s="9"/>
      <c r="M24" s="8">
        <v>0.1724</v>
      </c>
      <c r="N24" s="8">
        <v>0.20830000000000001</v>
      </c>
      <c r="O24" s="8">
        <v>0.27510000000000001</v>
      </c>
      <c r="P24" s="8">
        <v>0.22639999999999999</v>
      </c>
      <c r="Q24" s="8">
        <v>0.1178</v>
      </c>
      <c r="R24" s="12">
        <v>2</v>
      </c>
      <c r="S24" s="9"/>
      <c r="T24" s="9"/>
      <c r="U24" s="9"/>
      <c r="V24" s="8">
        <v>0.11890000000000001</v>
      </c>
      <c r="W24" s="8">
        <v>0.1106</v>
      </c>
      <c r="X24" s="8">
        <v>0.25390000000000001</v>
      </c>
      <c r="Y24" s="8">
        <v>0.30659999999999998</v>
      </c>
      <c r="Z24" s="8">
        <v>0.21</v>
      </c>
      <c r="AA24" s="1">
        <v>3</v>
      </c>
    </row>
    <row r="25" spans="4:27" x14ac:dyDescent="0.25">
      <c r="D25" s="8">
        <v>9.2399999999999996E-2</v>
      </c>
      <c r="E25" s="8">
        <v>8.2100000000000006E-2</v>
      </c>
      <c r="F25" s="8">
        <v>0.13089999999999999</v>
      </c>
      <c r="G25" s="8">
        <v>0.46579999999999999</v>
      </c>
      <c r="H25" s="8">
        <v>0.2288</v>
      </c>
      <c r="I25" s="12">
        <v>1</v>
      </c>
      <c r="J25" s="9"/>
      <c r="K25" s="9"/>
      <c r="L25" s="9"/>
      <c r="M25" s="8">
        <v>0.16070000000000001</v>
      </c>
      <c r="N25" s="8">
        <v>0.21429999999999999</v>
      </c>
      <c r="O25" s="8">
        <v>0.2747</v>
      </c>
      <c r="P25" s="8">
        <v>0.23830000000000001</v>
      </c>
      <c r="Q25" s="8">
        <v>0.112</v>
      </c>
      <c r="R25" s="12">
        <v>2</v>
      </c>
      <c r="S25" s="9"/>
      <c r="T25" s="9"/>
      <c r="U25" s="9"/>
      <c r="V25" s="8">
        <v>0.12609999999999999</v>
      </c>
      <c r="W25" s="8">
        <v>0.1062</v>
      </c>
      <c r="X25" s="8">
        <v>0.24540000000000001</v>
      </c>
      <c r="Y25" s="8">
        <v>0.31209999999999999</v>
      </c>
      <c r="Z25" s="8">
        <v>0.2102</v>
      </c>
      <c r="AA25" s="1">
        <v>3</v>
      </c>
    </row>
    <row r="26" spans="4:27" x14ac:dyDescent="0.25">
      <c r="D26" s="8">
        <v>9.5200000000000007E-2</v>
      </c>
      <c r="E26" s="8">
        <v>8.6400000000000005E-2</v>
      </c>
      <c r="F26" s="8">
        <v>0.13320000000000001</v>
      </c>
      <c r="G26" s="8">
        <v>0.45729999999999998</v>
      </c>
      <c r="H26" s="8">
        <v>0.22789999999999999</v>
      </c>
      <c r="I26" s="12">
        <v>1</v>
      </c>
      <c r="J26" s="9"/>
      <c r="K26" s="9"/>
      <c r="L26" s="9"/>
      <c r="M26" s="8">
        <v>0.18970000000000001</v>
      </c>
      <c r="N26" s="8">
        <v>0.21129999999999999</v>
      </c>
      <c r="O26" s="8">
        <v>0.25309999999999999</v>
      </c>
      <c r="P26" s="8">
        <v>0.2324</v>
      </c>
      <c r="Q26" s="8">
        <v>0.1135</v>
      </c>
      <c r="R26" s="12">
        <v>2</v>
      </c>
      <c r="S26" s="9"/>
      <c r="T26" s="9"/>
      <c r="U26" s="9"/>
      <c r="V26" s="8">
        <v>0.1313</v>
      </c>
      <c r="W26" s="8">
        <v>0.1178</v>
      </c>
      <c r="X26" s="8">
        <v>0.27879999999999999</v>
      </c>
      <c r="Y26" s="8">
        <v>0.2954</v>
      </c>
      <c r="Z26" s="8">
        <v>0.1767</v>
      </c>
      <c r="AA26" s="1">
        <v>3</v>
      </c>
    </row>
    <row r="27" spans="4:27" x14ac:dyDescent="0.25">
      <c r="D27" s="8">
        <v>9.2899999999999996E-2</v>
      </c>
      <c r="E27" s="8">
        <v>7.4800000000000005E-2</v>
      </c>
      <c r="F27" s="8">
        <v>0.13250000000000001</v>
      </c>
      <c r="G27" s="8">
        <v>0.46970000000000001</v>
      </c>
      <c r="H27" s="8">
        <v>0.2301</v>
      </c>
      <c r="I27" s="12">
        <v>1</v>
      </c>
      <c r="J27" s="9"/>
      <c r="K27" s="9"/>
      <c r="L27" s="9"/>
      <c r="M27" s="8">
        <v>0.1767</v>
      </c>
      <c r="N27" s="8">
        <v>0.20280000000000001</v>
      </c>
      <c r="O27" s="8">
        <v>0.27779999999999999</v>
      </c>
      <c r="P27" s="8">
        <v>0.22689999999999999</v>
      </c>
      <c r="Q27" s="8">
        <v>0.1159</v>
      </c>
      <c r="R27" s="12">
        <v>2</v>
      </c>
      <c r="S27" s="9"/>
      <c r="T27" s="9"/>
      <c r="U27" s="9"/>
      <c r="V27" s="8">
        <v>0.13009999999999999</v>
      </c>
      <c r="W27" s="8">
        <v>0.1166</v>
      </c>
      <c r="X27" s="8">
        <v>0.26200000000000001</v>
      </c>
      <c r="Y27" s="8">
        <v>0.30880000000000002</v>
      </c>
      <c r="Z27" s="8">
        <v>0.1825</v>
      </c>
      <c r="AA27" s="1">
        <v>3</v>
      </c>
    </row>
    <row r="28" spans="4:27" x14ac:dyDescent="0.25">
      <c r="D28" s="8">
        <v>0.1236</v>
      </c>
      <c r="E28" s="8">
        <v>8.8300000000000003E-2</v>
      </c>
      <c r="F28" s="8">
        <v>0.18970000000000001</v>
      </c>
      <c r="G28" s="8">
        <v>0.36249999999999999</v>
      </c>
      <c r="H28" s="8">
        <v>0.23599999999999999</v>
      </c>
      <c r="I28" s="12">
        <v>1</v>
      </c>
      <c r="J28" s="9"/>
      <c r="K28" s="9"/>
      <c r="L28" s="9"/>
      <c r="M28" s="8">
        <v>0.21809999999999999</v>
      </c>
      <c r="N28" s="8">
        <v>0.1719</v>
      </c>
      <c r="O28" s="8">
        <v>0.14729999999999999</v>
      </c>
      <c r="P28" s="8">
        <v>0.2409</v>
      </c>
      <c r="Q28" s="8">
        <v>0.22170000000000001</v>
      </c>
      <c r="R28" s="12">
        <v>2</v>
      </c>
      <c r="S28" s="9"/>
      <c r="T28" s="9"/>
      <c r="U28" s="9"/>
      <c r="V28" s="8">
        <v>9.5100000000000004E-2</v>
      </c>
      <c r="W28" s="8">
        <v>9.0999999999999998E-2</v>
      </c>
      <c r="X28" s="8">
        <v>0.24929999999999999</v>
      </c>
      <c r="Y28" s="8">
        <v>0.33879999999999999</v>
      </c>
      <c r="Z28" s="8">
        <v>0.2258</v>
      </c>
      <c r="AA28" s="1">
        <v>3</v>
      </c>
    </row>
    <row r="29" spans="4:27" x14ac:dyDescent="0.25">
      <c r="D29" s="8">
        <v>0.12239999999999999</v>
      </c>
      <c r="E29" s="8">
        <v>8.8599999999999998E-2</v>
      </c>
      <c r="F29" s="8">
        <v>0.17499999999999999</v>
      </c>
      <c r="G29" s="8">
        <v>0.35749999999999998</v>
      </c>
      <c r="H29" s="8">
        <v>0.25650000000000001</v>
      </c>
      <c r="I29" s="12">
        <v>1</v>
      </c>
      <c r="J29" s="9"/>
      <c r="K29" s="9"/>
      <c r="L29" s="9"/>
      <c r="M29" s="8">
        <v>0.20660000000000001</v>
      </c>
      <c r="N29" s="8">
        <v>0.16059999999999999</v>
      </c>
      <c r="O29" s="8">
        <v>0.157</v>
      </c>
      <c r="P29" s="8">
        <v>0.23980000000000001</v>
      </c>
      <c r="Q29" s="8">
        <v>0.23599999999999999</v>
      </c>
      <c r="R29" s="12">
        <v>2</v>
      </c>
      <c r="S29" s="9"/>
      <c r="T29" s="9"/>
      <c r="U29" s="9"/>
      <c r="V29" s="8">
        <v>9.8400000000000001E-2</v>
      </c>
      <c r="W29" s="8">
        <v>8.8800000000000004E-2</v>
      </c>
      <c r="X29" s="8">
        <v>0.24279999999999999</v>
      </c>
      <c r="Y29" s="8">
        <v>0.34410000000000002</v>
      </c>
      <c r="Z29" s="8">
        <v>0.22589999999999999</v>
      </c>
      <c r="AA29" s="1">
        <v>3</v>
      </c>
    </row>
    <row r="30" spans="4:27" x14ac:dyDescent="0.25">
      <c r="D30" s="8">
        <v>0.1176</v>
      </c>
      <c r="E30" s="8">
        <v>8.7599999999999997E-2</v>
      </c>
      <c r="F30" s="8">
        <v>0.1774</v>
      </c>
      <c r="G30" s="8">
        <v>0.35630000000000001</v>
      </c>
      <c r="H30" s="8">
        <v>0.26119999999999999</v>
      </c>
      <c r="I30" s="12">
        <v>1</v>
      </c>
      <c r="J30" s="9"/>
      <c r="K30" s="9"/>
      <c r="L30" s="9"/>
      <c r="M30" s="8">
        <v>0.2162</v>
      </c>
      <c r="N30" s="8">
        <v>0.16930000000000001</v>
      </c>
      <c r="O30" s="8">
        <v>0.15409999999999999</v>
      </c>
      <c r="P30" s="8">
        <v>0.23769999999999999</v>
      </c>
      <c r="Q30" s="8">
        <v>0.22270000000000001</v>
      </c>
      <c r="R30" s="12">
        <v>2</v>
      </c>
      <c r="S30" s="9"/>
      <c r="T30" s="9"/>
      <c r="U30" s="9"/>
      <c r="V30" s="8">
        <v>0.1084</v>
      </c>
      <c r="W30" s="8">
        <v>9.7900000000000001E-2</v>
      </c>
      <c r="X30" s="8">
        <v>0.248</v>
      </c>
      <c r="Y30" s="8">
        <v>0.34949999999999998</v>
      </c>
      <c r="Z30" s="8">
        <v>0.1963</v>
      </c>
      <c r="AA30" s="1">
        <v>3</v>
      </c>
    </row>
    <row r="31" spans="4:27" x14ac:dyDescent="0.25">
      <c r="D31" s="8">
        <v>0.11609999999999999</v>
      </c>
      <c r="E31" s="8">
        <v>7.8100000000000003E-2</v>
      </c>
      <c r="F31" s="8">
        <v>0.1741</v>
      </c>
      <c r="G31" s="8">
        <v>0.36799999999999999</v>
      </c>
      <c r="H31" s="8">
        <v>0.26379999999999998</v>
      </c>
      <c r="I31" s="12">
        <v>1</v>
      </c>
      <c r="J31" s="9"/>
      <c r="K31" s="9"/>
      <c r="L31" s="9"/>
      <c r="M31" s="8">
        <v>0.21379999999999999</v>
      </c>
      <c r="N31" s="8">
        <v>0.1704</v>
      </c>
      <c r="O31" s="8">
        <v>0.14410000000000001</v>
      </c>
      <c r="P31" s="8">
        <v>0.24429999999999999</v>
      </c>
      <c r="Q31" s="8">
        <v>0.22739999999999999</v>
      </c>
      <c r="R31" s="12">
        <v>2</v>
      </c>
      <c r="S31" s="9"/>
      <c r="T31" s="9"/>
      <c r="U31" s="9"/>
      <c r="V31" s="8">
        <v>0.1085</v>
      </c>
      <c r="W31" s="8">
        <v>9.9000000000000005E-2</v>
      </c>
      <c r="X31" s="8">
        <v>0.26690000000000003</v>
      </c>
      <c r="Y31" s="8">
        <v>0.33879999999999999</v>
      </c>
      <c r="Z31" s="8">
        <v>0.18679999999999999</v>
      </c>
      <c r="AA31" s="1">
        <v>3</v>
      </c>
    </row>
    <row r="32" spans="4:27" x14ac:dyDescent="0.25">
      <c r="D32" s="8">
        <v>0.1169</v>
      </c>
      <c r="E32" s="8">
        <v>8.1500000000000003E-2</v>
      </c>
      <c r="F32" s="8">
        <v>0.16800000000000001</v>
      </c>
      <c r="G32" s="8">
        <v>0.36180000000000001</v>
      </c>
      <c r="H32" s="8">
        <v>0.27179999999999999</v>
      </c>
      <c r="I32" s="12">
        <v>1</v>
      </c>
      <c r="J32" s="9"/>
      <c r="K32" s="9"/>
      <c r="L32" s="9"/>
      <c r="M32" s="8">
        <v>0.20269999999999999</v>
      </c>
      <c r="N32" s="8">
        <v>0.17</v>
      </c>
      <c r="O32" s="8">
        <v>0.14360000000000001</v>
      </c>
      <c r="P32" s="8">
        <v>0.24640000000000001</v>
      </c>
      <c r="Q32" s="8">
        <v>0.2374</v>
      </c>
      <c r="R32" s="12">
        <v>2</v>
      </c>
      <c r="S32" s="9"/>
      <c r="T32" s="9"/>
      <c r="U32" s="9"/>
      <c r="V32" s="8">
        <v>0.12039999999999999</v>
      </c>
      <c r="W32" s="8">
        <v>0.108</v>
      </c>
      <c r="X32" s="8">
        <v>0.2883</v>
      </c>
      <c r="Y32" s="8">
        <v>0.3397</v>
      </c>
      <c r="Z32" s="8">
        <v>0.14360000000000001</v>
      </c>
      <c r="AA32" s="1">
        <v>3</v>
      </c>
    </row>
    <row r="33" spans="4:27" x14ac:dyDescent="0.25">
      <c r="D33" s="8">
        <v>0.1779</v>
      </c>
      <c r="E33" s="8">
        <v>0.11840000000000001</v>
      </c>
      <c r="F33" s="8">
        <v>0.30270000000000002</v>
      </c>
      <c r="G33" s="8">
        <v>0.26369999999999999</v>
      </c>
      <c r="H33" s="8">
        <v>0.13730000000000001</v>
      </c>
      <c r="I33" s="12">
        <v>1</v>
      </c>
      <c r="J33" s="9"/>
      <c r="K33" s="9"/>
      <c r="L33" s="9"/>
      <c r="M33" s="8">
        <v>0.1216</v>
      </c>
      <c r="N33" s="8">
        <v>0.1057</v>
      </c>
      <c r="O33" s="8">
        <v>0.18720000000000001</v>
      </c>
      <c r="P33" s="8">
        <v>0.3196</v>
      </c>
      <c r="Q33" s="8">
        <v>0.26590000000000003</v>
      </c>
      <c r="R33" s="12">
        <v>2</v>
      </c>
      <c r="S33" s="9"/>
      <c r="T33" s="9"/>
      <c r="U33" s="9"/>
      <c r="V33" s="8">
        <v>0.1162</v>
      </c>
      <c r="W33" s="8">
        <v>7.5700000000000003E-2</v>
      </c>
      <c r="X33" s="8">
        <v>0.1925</v>
      </c>
      <c r="Y33" s="8">
        <v>0.33950000000000002</v>
      </c>
      <c r="Z33" s="8">
        <v>0.27600000000000002</v>
      </c>
      <c r="AA33" s="1">
        <v>3</v>
      </c>
    </row>
    <row r="34" spans="4:27" x14ac:dyDescent="0.25">
      <c r="D34" s="8">
        <v>0.13200000000000001</v>
      </c>
      <c r="E34" s="8">
        <v>0.12970000000000001</v>
      </c>
      <c r="F34" s="8">
        <v>0.3876</v>
      </c>
      <c r="G34" s="8">
        <v>0.245</v>
      </c>
      <c r="H34" s="8">
        <v>0.1057</v>
      </c>
      <c r="I34" s="12">
        <v>1</v>
      </c>
      <c r="J34" s="9"/>
      <c r="K34" s="9"/>
      <c r="L34" s="9"/>
      <c r="M34" s="8">
        <v>0.1308</v>
      </c>
      <c r="N34" s="8">
        <v>0.1162</v>
      </c>
      <c r="O34" s="8">
        <v>0.20930000000000001</v>
      </c>
      <c r="P34" s="8">
        <v>0.314</v>
      </c>
      <c r="Q34" s="8">
        <v>0.22969999999999999</v>
      </c>
      <c r="R34" s="12">
        <v>2</v>
      </c>
      <c r="S34" s="9"/>
      <c r="T34" s="9"/>
      <c r="U34" s="9"/>
      <c r="V34" s="8">
        <v>0.11269999999999999</v>
      </c>
      <c r="W34" s="8">
        <v>7.3599999999999999E-2</v>
      </c>
      <c r="X34" s="8">
        <v>0.19139999999999999</v>
      </c>
      <c r="Y34" s="8">
        <v>0.34939999999999999</v>
      </c>
      <c r="Z34" s="8">
        <v>0.27279999999999999</v>
      </c>
      <c r="AA34" s="1">
        <v>3</v>
      </c>
    </row>
    <row r="35" spans="4:27" x14ac:dyDescent="0.25">
      <c r="D35" s="8">
        <v>0.15160000000000001</v>
      </c>
      <c r="E35" s="8">
        <v>0.1147</v>
      </c>
      <c r="F35" s="8">
        <v>0.34499999999999997</v>
      </c>
      <c r="G35" s="8">
        <v>0.25729999999999997</v>
      </c>
      <c r="H35" s="8">
        <v>0.13139999999999999</v>
      </c>
      <c r="I35" s="12">
        <v>1</v>
      </c>
      <c r="J35" s="9"/>
      <c r="K35" s="9"/>
      <c r="L35" s="9"/>
      <c r="M35" s="8">
        <v>0.14050000000000001</v>
      </c>
      <c r="N35" s="8">
        <v>0.12870000000000001</v>
      </c>
      <c r="O35" s="8">
        <v>0.21820000000000001</v>
      </c>
      <c r="P35" s="8">
        <v>0.30580000000000002</v>
      </c>
      <c r="Q35" s="8">
        <v>0.20680000000000001</v>
      </c>
      <c r="R35" s="12">
        <v>2</v>
      </c>
      <c r="S35" s="9"/>
      <c r="T35" s="9"/>
      <c r="U35" s="9"/>
      <c r="V35" s="8">
        <v>0.1079</v>
      </c>
      <c r="W35" s="8">
        <v>7.2700000000000001E-2</v>
      </c>
      <c r="X35" s="8">
        <v>0.1847</v>
      </c>
      <c r="Y35" s="8">
        <v>0.35049999999999998</v>
      </c>
      <c r="Z35" s="8">
        <v>0.28410000000000002</v>
      </c>
      <c r="AA35" s="1">
        <v>3</v>
      </c>
    </row>
    <row r="36" spans="4:27" x14ac:dyDescent="0.25">
      <c r="D36" s="8">
        <v>0.13600000000000001</v>
      </c>
      <c r="E36" s="8">
        <v>0.1207</v>
      </c>
      <c r="F36" s="8">
        <v>0.37909999999999999</v>
      </c>
      <c r="G36" s="8">
        <v>0.24940000000000001</v>
      </c>
      <c r="H36" s="8">
        <v>0.1147</v>
      </c>
      <c r="I36" s="12">
        <v>1</v>
      </c>
      <c r="J36" s="9"/>
      <c r="K36" s="9"/>
      <c r="L36" s="9"/>
      <c r="M36" s="8">
        <v>0.1318</v>
      </c>
      <c r="N36" s="8">
        <v>0.1188</v>
      </c>
      <c r="O36" s="8">
        <v>0.21729999999999999</v>
      </c>
      <c r="P36" s="8">
        <v>0.31330000000000002</v>
      </c>
      <c r="Q36" s="8">
        <v>0.21879999999999999</v>
      </c>
      <c r="R36" s="12">
        <v>2</v>
      </c>
      <c r="S36" s="9"/>
      <c r="T36" s="9"/>
      <c r="U36" s="9"/>
      <c r="V36" s="8">
        <v>0.1067</v>
      </c>
      <c r="W36" s="8">
        <v>7.5399999999999995E-2</v>
      </c>
      <c r="X36" s="8">
        <v>0.1956</v>
      </c>
      <c r="Y36" s="8">
        <v>0.34499999999999997</v>
      </c>
      <c r="Z36" s="8">
        <v>0.27729999999999999</v>
      </c>
      <c r="AA36" s="1">
        <v>3</v>
      </c>
    </row>
    <row r="37" spans="4:27" x14ac:dyDescent="0.25">
      <c r="D37" s="8">
        <v>0.14910000000000001</v>
      </c>
      <c r="E37" s="8">
        <v>0.127</v>
      </c>
      <c r="F37" s="8">
        <v>0.35089999999999999</v>
      </c>
      <c r="G37" s="8">
        <v>0.25009999999999999</v>
      </c>
      <c r="H37" s="8">
        <v>0.12280000000000001</v>
      </c>
      <c r="I37" s="12">
        <v>1</v>
      </c>
      <c r="J37" s="9"/>
      <c r="K37" s="9"/>
      <c r="L37" s="9"/>
      <c r="M37" s="8">
        <v>0.1348</v>
      </c>
      <c r="N37" s="8">
        <v>0.1182</v>
      </c>
      <c r="O37" s="8">
        <v>0.21149999999999999</v>
      </c>
      <c r="P37" s="8">
        <v>0.31640000000000001</v>
      </c>
      <c r="Q37" s="8">
        <v>0.219</v>
      </c>
      <c r="R37" s="12">
        <v>2</v>
      </c>
      <c r="S37" s="9"/>
      <c r="T37" s="9"/>
      <c r="U37" s="9"/>
      <c r="V37" s="8">
        <v>0.1096</v>
      </c>
      <c r="W37" s="8">
        <v>7.0199999999999999E-2</v>
      </c>
      <c r="X37" s="8">
        <v>0.20599999999999999</v>
      </c>
      <c r="Y37" s="8">
        <v>0.33789999999999998</v>
      </c>
      <c r="Z37" s="8">
        <v>0.2762</v>
      </c>
      <c r="AA37" s="1">
        <v>3</v>
      </c>
    </row>
    <row r="38" spans="4:27" x14ac:dyDescent="0.25">
      <c r="D38" s="8">
        <v>0.106</v>
      </c>
      <c r="E38" s="8">
        <v>9.2600000000000002E-2</v>
      </c>
      <c r="F38" s="8">
        <v>0.38550000000000001</v>
      </c>
      <c r="G38" s="8">
        <v>0.30180000000000001</v>
      </c>
      <c r="H38" s="8">
        <v>0.114</v>
      </c>
      <c r="I38" s="12">
        <v>1</v>
      </c>
      <c r="J38" s="9"/>
      <c r="K38" s="9"/>
      <c r="L38" s="9"/>
      <c r="M38" s="8">
        <v>0.13830000000000001</v>
      </c>
      <c r="N38" s="8">
        <v>9.2200000000000004E-2</v>
      </c>
      <c r="O38" s="8">
        <v>0.2893</v>
      </c>
      <c r="P38" s="8">
        <v>0.30170000000000002</v>
      </c>
      <c r="Q38" s="8">
        <v>0.17860000000000001</v>
      </c>
      <c r="R38" s="12">
        <v>2</v>
      </c>
      <c r="S38" s="9"/>
      <c r="T38" s="9"/>
      <c r="U38" s="9"/>
      <c r="V38" s="8">
        <v>0.1381</v>
      </c>
      <c r="W38" s="8">
        <v>0.12130000000000001</v>
      </c>
      <c r="X38" s="8">
        <v>0.28270000000000001</v>
      </c>
      <c r="Y38" s="8">
        <v>0.25290000000000001</v>
      </c>
      <c r="Z38" s="8">
        <v>0.2051</v>
      </c>
      <c r="AA38" s="1">
        <v>3</v>
      </c>
    </row>
    <row r="39" spans="4:27" x14ac:dyDescent="0.25">
      <c r="D39" s="8">
        <v>0.1021</v>
      </c>
      <c r="E39" s="8">
        <v>9.0499999999999997E-2</v>
      </c>
      <c r="F39" s="8">
        <v>0.3947</v>
      </c>
      <c r="G39" s="8">
        <v>0.30449999999999999</v>
      </c>
      <c r="H39" s="8">
        <v>0.1082</v>
      </c>
      <c r="I39" s="12">
        <v>1</v>
      </c>
      <c r="J39" s="9"/>
      <c r="K39" s="9"/>
      <c r="L39" s="9"/>
      <c r="M39" s="8">
        <v>0.1177</v>
      </c>
      <c r="N39" s="8">
        <v>9.2999999999999999E-2</v>
      </c>
      <c r="O39" s="8">
        <v>0.30209999999999998</v>
      </c>
      <c r="P39" s="8">
        <v>0.29959999999999998</v>
      </c>
      <c r="Q39" s="8">
        <v>0.18759999999999999</v>
      </c>
      <c r="R39" s="12">
        <v>2</v>
      </c>
      <c r="S39" s="9"/>
      <c r="T39" s="9"/>
      <c r="U39" s="9"/>
      <c r="V39" s="8">
        <v>0.15279999999999999</v>
      </c>
      <c r="W39" s="8">
        <v>0.1283</v>
      </c>
      <c r="X39" s="8">
        <v>0.28810000000000002</v>
      </c>
      <c r="Y39" s="8">
        <v>0.2576</v>
      </c>
      <c r="Z39" s="8">
        <v>0.17330000000000001</v>
      </c>
      <c r="AA39" s="1">
        <v>3</v>
      </c>
    </row>
    <row r="40" spans="4:27" x14ac:dyDescent="0.25">
      <c r="D40" s="8">
        <v>0.1109</v>
      </c>
      <c r="E40" s="8">
        <v>9.5100000000000004E-2</v>
      </c>
      <c r="F40" s="8">
        <v>0.36799999999999999</v>
      </c>
      <c r="G40" s="8">
        <v>0.3044</v>
      </c>
      <c r="H40" s="8">
        <v>0.1216</v>
      </c>
      <c r="I40" s="12">
        <v>1</v>
      </c>
      <c r="J40" s="9"/>
      <c r="K40" s="9"/>
      <c r="L40" s="9"/>
      <c r="M40" s="8">
        <v>0.1182</v>
      </c>
      <c r="N40" s="8">
        <v>8.9300000000000004E-2</v>
      </c>
      <c r="O40" s="8">
        <v>0.2959</v>
      </c>
      <c r="P40" s="8">
        <v>0.30149999999999999</v>
      </c>
      <c r="Q40" s="8">
        <v>0.1951</v>
      </c>
      <c r="R40" s="12">
        <v>2</v>
      </c>
      <c r="S40" s="9"/>
      <c r="T40" s="9"/>
      <c r="U40" s="9"/>
      <c r="V40" s="8">
        <v>0.16109999999999999</v>
      </c>
      <c r="W40" s="8">
        <v>0.1084</v>
      </c>
      <c r="X40" s="8">
        <v>0.24829999999999999</v>
      </c>
      <c r="Y40" s="8">
        <v>0.27029999999999998</v>
      </c>
      <c r="Z40" s="8">
        <v>0.21199999999999999</v>
      </c>
      <c r="AA40" s="1">
        <v>3</v>
      </c>
    </row>
    <row r="41" spans="4:27" x14ac:dyDescent="0.25">
      <c r="D41" s="8">
        <v>9.8000000000000004E-2</v>
      </c>
      <c r="E41" s="8">
        <v>9.7699999999999995E-2</v>
      </c>
      <c r="F41" s="8">
        <v>0.39300000000000002</v>
      </c>
      <c r="G41" s="8">
        <v>0.30030000000000001</v>
      </c>
      <c r="H41" s="8">
        <v>0.111</v>
      </c>
      <c r="I41" s="12">
        <v>1</v>
      </c>
      <c r="J41" s="9"/>
      <c r="K41" s="9"/>
      <c r="L41" s="9"/>
      <c r="M41" s="8">
        <v>0.13220000000000001</v>
      </c>
      <c r="N41" s="8">
        <v>9.4100000000000003E-2</v>
      </c>
      <c r="O41" s="8">
        <v>0.29060000000000002</v>
      </c>
      <c r="P41" s="8">
        <v>0.29909999999999998</v>
      </c>
      <c r="Q41" s="8">
        <v>0.184</v>
      </c>
      <c r="R41" s="12">
        <v>2</v>
      </c>
      <c r="S41" s="9"/>
      <c r="T41" s="9"/>
      <c r="U41" s="9"/>
      <c r="V41" s="8">
        <v>0.1472</v>
      </c>
      <c r="W41" s="8">
        <v>0.1042</v>
      </c>
      <c r="X41" s="8">
        <v>0.22520000000000001</v>
      </c>
      <c r="Y41" s="8">
        <v>0.26790000000000003</v>
      </c>
      <c r="Z41" s="8">
        <v>0.2555</v>
      </c>
      <c r="AA41" s="1">
        <v>3</v>
      </c>
    </row>
    <row r="42" spans="4:27" x14ac:dyDescent="0.25">
      <c r="D42" s="8">
        <v>0.10100000000000001</v>
      </c>
      <c r="E42" s="8">
        <v>9.7000000000000003E-2</v>
      </c>
      <c r="F42" s="8">
        <v>0.40200000000000002</v>
      </c>
      <c r="G42" s="8">
        <v>0.28689999999999999</v>
      </c>
      <c r="H42" s="8">
        <v>0.1132</v>
      </c>
      <c r="I42" s="12">
        <v>1</v>
      </c>
      <c r="J42" s="9"/>
      <c r="K42" s="9"/>
      <c r="L42" s="9"/>
      <c r="M42" s="8">
        <v>0.13089999999999999</v>
      </c>
      <c r="N42" s="8">
        <v>9.9500000000000005E-2</v>
      </c>
      <c r="O42" s="8">
        <v>0.3009</v>
      </c>
      <c r="P42" s="8">
        <v>0.29649999999999999</v>
      </c>
      <c r="Q42" s="8">
        <v>0.1721</v>
      </c>
      <c r="R42" s="12">
        <v>2</v>
      </c>
      <c r="S42" s="9"/>
      <c r="T42" s="9"/>
      <c r="U42" s="9"/>
      <c r="V42" s="8">
        <v>0.1389</v>
      </c>
      <c r="W42" s="8">
        <v>0.1275</v>
      </c>
      <c r="X42" s="8">
        <v>0.29299999999999998</v>
      </c>
      <c r="Y42" s="8">
        <v>0.249</v>
      </c>
      <c r="Z42" s="8">
        <v>0.1915</v>
      </c>
      <c r="AA42" s="1">
        <v>3</v>
      </c>
    </row>
    <row r="43" spans="4:27" x14ac:dyDescent="0.25">
      <c r="D43" s="8">
        <v>0.1237</v>
      </c>
      <c r="E43" s="8">
        <v>7.6600000000000001E-2</v>
      </c>
      <c r="F43" s="8">
        <v>0.12529999999999999</v>
      </c>
      <c r="G43" s="8">
        <v>0.42820000000000003</v>
      </c>
      <c r="H43" s="8">
        <v>0.24629999999999999</v>
      </c>
      <c r="I43" s="12">
        <v>1</v>
      </c>
      <c r="J43" s="9"/>
      <c r="K43" s="9"/>
      <c r="L43" s="9"/>
      <c r="M43" s="8">
        <v>0.12</v>
      </c>
      <c r="N43" s="8">
        <v>0.13009999999999999</v>
      </c>
      <c r="O43" s="8">
        <v>0.28439999999999999</v>
      </c>
      <c r="P43" s="8">
        <v>0.26540000000000002</v>
      </c>
      <c r="Q43" s="8">
        <v>0.2</v>
      </c>
      <c r="R43" s="12">
        <v>2</v>
      </c>
      <c r="S43" s="9"/>
      <c r="T43" s="9"/>
      <c r="U43" s="9"/>
      <c r="V43" s="8">
        <v>9.5000000000000001E-2</v>
      </c>
      <c r="W43" s="8">
        <v>0.1103</v>
      </c>
      <c r="X43" s="8">
        <v>0.32769999999999999</v>
      </c>
      <c r="Y43" s="8">
        <v>0.33950000000000002</v>
      </c>
      <c r="Z43" s="8">
        <v>0.12759999999999999</v>
      </c>
      <c r="AA43" s="1">
        <v>3</v>
      </c>
    </row>
    <row r="44" spans="4:27" x14ac:dyDescent="0.25">
      <c r="D44" s="8">
        <v>0.11899999999999999</v>
      </c>
      <c r="E44" s="8">
        <v>7.8399999999999997E-2</v>
      </c>
      <c r="F44" s="8">
        <v>0.1212</v>
      </c>
      <c r="G44" s="8">
        <v>0.43049999999999999</v>
      </c>
      <c r="H44" s="8">
        <v>0.251</v>
      </c>
      <c r="I44" s="12">
        <v>1</v>
      </c>
      <c r="J44" s="9"/>
      <c r="K44" s="9"/>
      <c r="L44" s="9"/>
      <c r="M44" s="8">
        <v>0.1167</v>
      </c>
      <c r="N44" s="8">
        <v>0.1474</v>
      </c>
      <c r="O44" s="8">
        <v>0.28949999999999998</v>
      </c>
      <c r="P44" s="8">
        <v>0.25779999999999997</v>
      </c>
      <c r="Q44" s="8">
        <v>0.18859999999999999</v>
      </c>
      <c r="R44" s="12">
        <v>2</v>
      </c>
      <c r="S44" s="9"/>
      <c r="T44" s="9"/>
      <c r="U44" s="9"/>
      <c r="V44" s="8">
        <v>9.0499999999999997E-2</v>
      </c>
      <c r="W44" s="8">
        <v>0.10589999999999999</v>
      </c>
      <c r="X44" s="8">
        <v>0.33650000000000002</v>
      </c>
      <c r="Y44" s="8">
        <v>0.33339999999999997</v>
      </c>
      <c r="Z44" s="8">
        <v>0.13370000000000001</v>
      </c>
      <c r="AA44" s="1">
        <v>3</v>
      </c>
    </row>
    <row r="45" spans="4:27" x14ac:dyDescent="0.25">
      <c r="D45" s="8">
        <v>0.13220000000000001</v>
      </c>
      <c r="E45" s="8">
        <v>7.9500000000000001E-2</v>
      </c>
      <c r="F45" s="8">
        <v>0.12959999999999999</v>
      </c>
      <c r="G45" s="8">
        <v>0.43659999999999999</v>
      </c>
      <c r="H45" s="8">
        <v>0.22209999999999999</v>
      </c>
      <c r="I45" s="12">
        <v>1</v>
      </c>
      <c r="J45" s="9"/>
      <c r="K45" s="9"/>
      <c r="L45" s="9"/>
      <c r="M45" s="8">
        <v>0.1225</v>
      </c>
      <c r="N45" s="8">
        <v>0.12039999999999999</v>
      </c>
      <c r="O45" s="8">
        <v>0.27489999999999998</v>
      </c>
      <c r="P45" s="8">
        <v>0.2717</v>
      </c>
      <c r="Q45" s="8">
        <v>0.21049999999999999</v>
      </c>
      <c r="R45" s="12">
        <v>2</v>
      </c>
      <c r="S45" s="9"/>
      <c r="T45" s="9"/>
      <c r="U45" s="9"/>
      <c r="V45" s="8">
        <v>9.1800000000000007E-2</v>
      </c>
      <c r="W45" s="8">
        <v>0.10440000000000001</v>
      </c>
      <c r="X45" s="8">
        <v>0.33189999999999997</v>
      </c>
      <c r="Y45" s="8">
        <v>0.32800000000000001</v>
      </c>
      <c r="Z45" s="8">
        <v>0.14399999999999999</v>
      </c>
      <c r="AA45" s="1">
        <v>3</v>
      </c>
    </row>
    <row r="46" spans="4:27" x14ac:dyDescent="0.25">
      <c r="D46" s="8">
        <v>0.12180000000000001</v>
      </c>
      <c r="E46" s="8">
        <v>7.2900000000000006E-2</v>
      </c>
      <c r="F46" s="8">
        <v>0.1222</v>
      </c>
      <c r="G46" s="8">
        <v>0.4224</v>
      </c>
      <c r="H46" s="8">
        <v>0.26069999999999999</v>
      </c>
      <c r="I46" s="12">
        <v>1</v>
      </c>
      <c r="J46" s="9"/>
      <c r="K46" s="9"/>
      <c r="L46" s="9"/>
      <c r="M46" s="8">
        <v>0.1075</v>
      </c>
      <c r="N46" s="8">
        <v>0.12529999999999999</v>
      </c>
      <c r="O46" s="8">
        <v>0.24970000000000001</v>
      </c>
      <c r="P46" s="8">
        <v>0.26390000000000002</v>
      </c>
      <c r="Q46" s="8">
        <v>0.25359999999999999</v>
      </c>
      <c r="R46" s="12">
        <v>2</v>
      </c>
      <c r="S46" s="9"/>
      <c r="T46" s="9"/>
      <c r="U46" s="9"/>
      <c r="V46" s="8">
        <v>9.01E-2</v>
      </c>
      <c r="W46" s="8">
        <v>0.11219999999999999</v>
      </c>
      <c r="X46" s="8">
        <v>0.34589999999999999</v>
      </c>
      <c r="Y46" s="8">
        <v>0.3226</v>
      </c>
      <c r="Z46" s="8">
        <v>0.12909999999999999</v>
      </c>
      <c r="AA46" s="1">
        <v>3</v>
      </c>
    </row>
    <row r="47" spans="4:27" x14ac:dyDescent="0.25">
      <c r="D47" s="8">
        <v>0.13569999999999999</v>
      </c>
      <c r="E47" s="8">
        <v>8.48E-2</v>
      </c>
      <c r="F47" s="8">
        <v>0.1343</v>
      </c>
      <c r="G47" s="8">
        <v>0.44650000000000001</v>
      </c>
      <c r="H47" s="8">
        <v>0.1986</v>
      </c>
      <c r="I47" s="12">
        <v>1</v>
      </c>
      <c r="J47" s="9"/>
      <c r="K47" s="9"/>
      <c r="L47" s="9"/>
      <c r="M47" s="8">
        <v>0.1145</v>
      </c>
      <c r="N47" s="8">
        <v>0.1169</v>
      </c>
      <c r="O47" s="8">
        <v>0.28799999999999998</v>
      </c>
      <c r="P47" s="8">
        <v>0.26939999999999997</v>
      </c>
      <c r="Q47" s="8">
        <v>0.2112</v>
      </c>
      <c r="R47" s="12">
        <v>2</v>
      </c>
      <c r="S47" s="9"/>
      <c r="T47" s="9"/>
      <c r="U47" s="9"/>
      <c r="V47" s="8">
        <v>9.1899999999999996E-2</v>
      </c>
      <c r="W47" s="8">
        <v>0.1142</v>
      </c>
      <c r="X47" s="8">
        <v>0.33500000000000002</v>
      </c>
      <c r="Y47" s="8">
        <v>0.33300000000000002</v>
      </c>
      <c r="Z47" s="8">
        <v>0.12590000000000001</v>
      </c>
      <c r="AA47" s="1">
        <v>3</v>
      </c>
    </row>
    <row r="48" spans="4:27" x14ac:dyDescent="0.25">
      <c r="D48" s="8">
        <v>0.1429</v>
      </c>
      <c r="E48" s="8">
        <v>0.1181</v>
      </c>
      <c r="F48" s="8">
        <v>0.2868</v>
      </c>
      <c r="G48" s="8">
        <v>0.28439999999999999</v>
      </c>
      <c r="H48" s="8">
        <v>0.1678</v>
      </c>
      <c r="I48" s="12">
        <v>1</v>
      </c>
      <c r="J48" s="9"/>
      <c r="K48" s="9"/>
      <c r="L48" s="9"/>
      <c r="M48" s="8">
        <v>0.1172</v>
      </c>
      <c r="N48" s="8">
        <v>0.1187</v>
      </c>
      <c r="O48" s="8">
        <v>0.35620000000000002</v>
      </c>
      <c r="P48" s="8">
        <v>0.311</v>
      </c>
      <c r="Q48" s="8">
        <v>9.69E-2</v>
      </c>
      <c r="R48" s="12">
        <v>2</v>
      </c>
      <c r="S48" s="9"/>
      <c r="T48" s="9"/>
      <c r="U48" s="9"/>
      <c r="V48" s="8">
        <v>0.1928</v>
      </c>
      <c r="W48" s="8">
        <v>0.10879999999999999</v>
      </c>
      <c r="X48" s="8">
        <v>0.1464</v>
      </c>
      <c r="Y48" s="8">
        <v>0.38640000000000002</v>
      </c>
      <c r="Z48" s="8">
        <v>0.1656</v>
      </c>
      <c r="AA48" s="1">
        <v>3</v>
      </c>
    </row>
    <row r="49" spans="3:27" x14ac:dyDescent="0.25">
      <c r="D49" s="8">
        <v>0.14560000000000001</v>
      </c>
      <c r="E49" s="8">
        <v>0.14099999999999999</v>
      </c>
      <c r="F49" s="8">
        <v>0.27310000000000001</v>
      </c>
      <c r="G49" s="8">
        <v>0.2767</v>
      </c>
      <c r="H49" s="8">
        <v>0.1636</v>
      </c>
      <c r="I49" s="12">
        <v>1</v>
      </c>
      <c r="J49" s="9"/>
      <c r="K49" s="9"/>
      <c r="L49" s="9"/>
      <c r="M49" s="8">
        <v>0.11849999999999999</v>
      </c>
      <c r="N49" s="8">
        <v>0.12709999999999999</v>
      </c>
      <c r="O49" s="8">
        <v>0.35320000000000001</v>
      </c>
      <c r="P49" s="8">
        <v>0.31030000000000002</v>
      </c>
      <c r="Q49" s="8">
        <v>9.0899999999999995E-2</v>
      </c>
      <c r="R49" s="12">
        <v>2</v>
      </c>
      <c r="S49" s="9"/>
      <c r="T49" s="9"/>
      <c r="U49" s="9"/>
      <c r="V49" s="8">
        <v>0.18790000000000001</v>
      </c>
      <c r="W49" s="8">
        <v>0.1042</v>
      </c>
      <c r="X49" s="8">
        <v>0.13400000000000001</v>
      </c>
      <c r="Y49" s="8">
        <v>0.37240000000000001</v>
      </c>
      <c r="Z49" s="8">
        <v>0.2016</v>
      </c>
      <c r="AA49" s="1">
        <v>3</v>
      </c>
    </row>
    <row r="50" spans="3:27" x14ac:dyDescent="0.25">
      <c r="D50" s="8">
        <v>0.16370000000000001</v>
      </c>
      <c r="E50" s="8">
        <v>0.1719</v>
      </c>
      <c r="F50" s="8">
        <v>0.27610000000000001</v>
      </c>
      <c r="G50" s="8">
        <v>0.26729999999999998</v>
      </c>
      <c r="H50" s="8">
        <v>0.121</v>
      </c>
      <c r="I50" s="12">
        <v>1</v>
      </c>
      <c r="J50" s="9"/>
      <c r="K50" s="9"/>
      <c r="L50" s="9"/>
      <c r="M50" s="8">
        <v>0.1207</v>
      </c>
      <c r="N50" s="8">
        <v>0.1095</v>
      </c>
      <c r="O50" s="8">
        <v>0.37030000000000002</v>
      </c>
      <c r="P50" s="8">
        <v>0.30330000000000001</v>
      </c>
      <c r="Q50" s="8">
        <v>9.6100000000000005E-2</v>
      </c>
      <c r="R50" s="12">
        <v>2</v>
      </c>
      <c r="S50" s="9"/>
      <c r="T50" s="9"/>
      <c r="U50" s="9"/>
      <c r="V50" s="8">
        <v>0.1938</v>
      </c>
      <c r="W50" s="8">
        <v>0.109</v>
      </c>
      <c r="X50" s="8">
        <v>0.12520000000000001</v>
      </c>
      <c r="Y50" s="8">
        <v>0.3604</v>
      </c>
      <c r="Z50" s="8">
        <v>0.21160000000000001</v>
      </c>
      <c r="AA50" s="1">
        <v>3</v>
      </c>
    </row>
    <row r="51" spans="3:27" x14ac:dyDescent="0.25">
      <c r="D51" s="8">
        <v>0.17380000000000001</v>
      </c>
      <c r="E51" s="8">
        <v>0.1235</v>
      </c>
      <c r="F51" s="8">
        <v>0.23130000000000001</v>
      </c>
      <c r="G51" s="8">
        <v>0.2969</v>
      </c>
      <c r="H51" s="8">
        <v>0.17449999999999999</v>
      </c>
      <c r="I51" s="12">
        <v>1</v>
      </c>
      <c r="J51" s="9"/>
      <c r="K51" s="9"/>
      <c r="L51" s="9"/>
      <c r="M51" s="8">
        <v>0.11020000000000001</v>
      </c>
      <c r="N51" s="8">
        <v>0.12659999999999999</v>
      </c>
      <c r="O51" s="8">
        <v>0.3674</v>
      </c>
      <c r="P51" s="8">
        <v>0.3014</v>
      </c>
      <c r="Q51" s="8">
        <v>9.4399999999999998E-2</v>
      </c>
      <c r="R51" s="12">
        <v>2</v>
      </c>
      <c r="S51" s="9"/>
      <c r="T51" s="9"/>
      <c r="U51" s="9"/>
      <c r="V51" s="8">
        <v>0.19400000000000001</v>
      </c>
      <c r="W51" s="8">
        <v>0.1047</v>
      </c>
      <c r="X51" s="8">
        <v>0.1326</v>
      </c>
      <c r="Y51" s="8">
        <v>0.36409999999999998</v>
      </c>
      <c r="Z51" s="8">
        <v>0.20469999999999999</v>
      </c>
      <c r="AA51" s="1">
        <v>3</v>
      </c>
    </row>
    <row r="52" spans="3:27" ht="15.75" thickBot="1" x14ac:dyDescent="0.3">
      <c r="D52" s="8">
        <v>0.1278</v>
      </c>
      <c r="E52" s="8">
        <v>0.1361</v>
      </c>
      <c r="F52" s="8">
        <v>0.31269999999999998</v>
      </c>
      <c r="G52" s="8">
        <v>0.27729999999999999</v>
      </c>
      <c r="H52" s="8">
        <v>0.14610000000000001</v>
      </c>
      <c r="I52" s="12">
        <v>1</v>
      </c>
      <c r="J52" s="9"/>
      <c r="K52" s="9"/>
      <c r="L52" s="9"/>
      <c r="M52" s="8">
        <v>0.10639999999999999</v>
      </c>
      <c r="N52" s="8">
        <v>0.11559999999999999</v>
      </c>
      <c r="O52" s="8">
        <v>0.34229999999999999</v>
      </c>
      <c r="P52" s="8">
        <v>0.33090000000000003</v>
      </c>
      <c r="Q52" s="8">
        <v>0.1048</v>
      </c>
      <c r="R52" s="12">
        <v>2</v>
      </c>
      <c r="S52" s="9"/>
      <c r="T52" s="9"/>
      <c r="U52" s="9"/>
      <c r="V52" s="8">
        <v>0.19289999999999999</v>
      </c>
      <c r="W52" s="8">
        <v>0.1079</v>
      </c>
      <c r="X52" s="8">
        <v>0.1331</v>
      </c>
      <c r="Y52" s="8">
        <v>0.36480000000000001</v>
      </c>
      <c r="Z52" s="8">
        <v>0.20130000000000001</v>
      </c>
      <c r="AA52" s="1">
        <v>3</v>
      </c>
    </row>
    <row r="53" spans="3:27" x14ac:dyDescent="0.25">
      <c r="D53" s="8">
        <v>0.10929999999999999</v>
      </c>
      <c r="E53" s="8">
        <v>7.1400000000000005E-2</v>
      </c>
      <c r="F53" s="8">
        <v>0.12540000000000001</v>
      </c>
      <c r="G53" s="8">
        <v>0.49459999999999998</v>
      </c>
      <c r="H53" s="8">
        <v>0.19919999999999999</v>
      </c>
      <c r="I53" s="12">
        <v>1</v>
      </c>
      <c r="J53" s="9"/>
      <c r="K53" s="9"/>
      <c r="L53" s="9"/>
      <c r="M53" s="8">
        <v>0.11550000000000001</v>
      </c>
      <c r="N53" s="8">
        <v>9.5100000000000004E-2</v>
      </c>
      <c r="O53" s="8">
        <v>0.18840000000000001</v>
      </c>
      <c r="P53" s="8">
        <v>0.42549999999999999</v>
      </c>
      <c r="Q53" s="8">
        <v>0.17549999999999999</v>
      </c>
      <c r="R53" s="12">
        <v>2</v>
      </c>
      <c r="S53" s="9"/>
      <c r="T53" s="9"/>
      <c r="U53" s="10" t="s">
        <v>1</v>
      </c>
      <c r="V53" s="4">
        <f>AVERAGE(V8:V52)</f>
        <v>0.12807555555555553</v>
      </c>
      <c r="W53" s="4">
        <f>AVERAGE(W8:W52)</f>
        <v>0.11567777777777777</v>
      </c>
      <c r="X53" s="4">
        <f>AVERAGE(X8:X52)</f>
        <v>0.24337999999999996</v>
      </c>
      <c r="Y53" s="4">
        <f>AVERAGE(Y8:Y52)</f>
        <v>0.32102666666666663</v>
      </c>
      <c r="Z53" s="4">
        <f>AVERAGE(Z8:Z52)</f>
        <v>0.19184444444444446</v>
      </c>
    </row>
    <row r="54" spans="3:27" x14ac:dyDescent="0.25">
      <c r="D54" s="8">
        <v>0.1026</v>
      </c>
      <c r="E54" s="8">
        <v>6.8699999999999997E-2</v>
      </c>
      <c r="F54" s="8">
        <v>0.13339999999999999</v>
      </c>
      <c r="G54" s="8">
        <v>0.51419999999999999</v>
      </c>
      <c r="H54" s="8">
        <v>0.18099999999999999</v>
      </c>
      <c r="I54" s="12">
        <v>1</v>
      </c>
      <c r="J54" s="9"/>
      <c r="K54" s="9"/>
      <c r="L54" s="9"/>
      <c r="M54" s="8">
        <v>0.1139</v>
      </c>
      <c r="N54" s="8">
        <v>9.2799999999999994E-2</v>
      </c>
      <c r="O54" s="8">
        <v>0.18790000000000001</v>
      </c>
      <c r="P54" s="8">
        <v>0.42659999999999998</v>
      </c>
      <c r="Q54" s="8">
        <v>0.17879999999999999</v>
      </c>
      <c r="R54" s="12">
        <v>2</v>
      </c>
      <c r="S54" s="9"/>
      <c r="T54" s="9"/>
      <c r="U54" s="11" t="s">
        <v>0</v>
      </c>
      <c r="V54" s="2">
        <f>STDEV(V8:V52)</f>
        <v>3.0238049146094403E-2</v>
      </c>
      <c r="W54" s="2">
        <f>STDEV(W8:W52)</f>
        <v>3.0943429974485039E-2</v>
      </c>
      <c r="X54" s="2">
        <f>STDEV(X8:X52)</f>
        <v>5.7268655555119563E-2</v>
      </c>
      <c r="Y54" s="2">
        <f>STDEV(Y8:Y52)</f>
        <v>3.9874971644332985E-2</v>
      </c>
      <c r="Z54" s="2">
        <f>STDEV(Z8:Z52)</f>
        <v>4.8583669888121767E-2</v>
      </c>
    </row>
    <row r="55" spans="3:27" x14ac:dyDescent="0.25">
      <c r="D55" s="8">
        <v>0.1129</v>
      </c>
      <c r="E55" s="8">
        <v>7.3099999999999998E-2</v>
      </c>
      <c r="F55" s="8">
        <v>0.1343</v>
      </c>
      <c r="G55" s="8">
        <v>0.51529999999999998</v>
      </c>
      <c r="H55" s="8">
        <v>0.1643</v>
      </c>
      <c r="I55" s="12">
        <v>1</v>
      </c>
      <c r="J55" s="9"/>
      <c r="K55" s="9"/>
      <c r="L55" s="9"/>
      <c r="M55" s="8">
        <v>0.1216</v>
      </c>
      <c r="N55" s="8">
        <v>9.0200000000000002E-2</v>
      </c>
      <c r="O55" s="8">
        <v>0.18490000000000001</v>
      </c>
      <c r="P55" s="8">
        <v>0.41830000000000001</v>
      </c>
      <c r="Q55" s="8">
        <v>0.18490000000000001</v>
      </c>
      <c r="R55" s="12">
        <v>2</v>
      </c>
      <c r="S55" s="9"/>
      <c r="T55" s="9"/>
      <c r="U55" s="9"/>
      <c r="V55" s="9"/>
      <c r="W55" s="9"/>
      <c r="X55" s="9"/>
      <c r="Y55" s="9"/>
      <c r="Z55" s="9"/>
    </row>
    <row r="56" spans="3:27" ht="15.75" thickBot="1" x14ac:dyDescent="0.3">
      <c r="D56" s="8">
        <v>0.1197</v>
      </c>
      <c r="E56" s="8">
        <v>7.2400000000000006E-2</v>
      </c>
      <c r="F56" s="8">
        <v>0.12839999999999999</v>
      </c>
      <c r="G56" s="8">
        <v>0.49819999999999998</v>
      </c>
      <c r="H56" s="8">
        <v>0.1812</v>
      </c>
      <c r="I56" s="12">
        <v>1</v>
      </c>
      <c r="J56" s="9"/>
      <c r="K56" s="9"/>
      <c r="L56" s="9"/>
      <c r="M56" s="8">
        <v>0.1162</v>
      </c>
      <c r="N56" s="8">
        <v>8.5400000000000004E-2</v>
      </c>
      <c r="O56" s="8">
        <v>0.1744</v>
      </c>
      <c r="P56" s="8">
        <v>0.43319999999999997</v>
      </c>
      <c r="Q56" s="8">
        <v>0.1908</v>
      </c>
      <c r="R56" s="12">
        <v>2</v>
      </c>
      <c r="S56" s="9"/>
      <c r="T56" s="9"/>
      <c r="U56" s="9"/>
      <c r="V56" s="9"/>
      <c r="W56" s="9"/>
      <c r="X56" s="9"/>
      <c r="Y56" s="9"/>
      <c r="Z56" s="9"/>
    </row>
    <row r="57" spans="3:27" x14ac:dyDescent="0.25">
      <c r="D57" s="8">
        <v>9.5100000000000004E-2</v>
      </c>
      <c r="E57" s="8">
        <v>6.7599999999999993E-2</v>
      </c>
      <c r="F57" s="8">
        <v>0.12920000000000001</v>
      </c>
      <c r="G57" s="8">
        <v>0.48309999999999997</v>
      </c>
      <c r="H57" s="8">
        <v>0.22500000000000001</v>
      </c>
      <c r="I57" s="12">
        <v>1</v>
      </c>
      <c r="J57" s="9"/>
      <c r="K57" s="9"/>
      <c r="L57" s="10" t="s">
        <v>1</v>
      </c>
      <c r="M57" s="4">
        <f>AVERAGE(M8:M56)</f>
        <v>0.14471020408163265</v>
      </c>
      <c r="N57" s="4">
        <f>AVERAGE(N8:N56)</f>
        <v>0.13550204081632655</v>
      </c>
      <c r="O57" s="4">
        <f>AVERAGE(O8:O56)</f>
        <v>0.24423469387755109</v>
      </c>
      <c r="P57" s="4">
        <f>AVERAGE(P8:P56)</f>
        <v>0.30002040816326525</v>
      </c>
      <c r="Q57" s="4">
        <f>AVERAGE(Q8:Q56)</f>
        <v>0.17552653061224494</v>
      </c>
      <c r="R57" s="8"/>
      <c r="S57" s="9"/>
      <c r="T57" s="9"/>
      <c r="U57" s="9"/>
      <c r="V57" s="9"/>
      <c r="W57" s="9"/>
      <c r="X57" s="9"/>
      <c r="Y57" s="9"/>
      <c r="Z57" s="9"/>
    </row>
    <row r="58" spans="3:27" x14ac:dyDescent="0.25">
      <c r="D58" s="8">
        <v>6.8500000000000005E-2</v>
      </c>
      <c r="E58" s="8">
        <v>9.1899999999999996E-2</v>
      </c>
      <c r="F58" s="8">
        <v>0.29010000000000002</v>
      </c>
      <c r="G58" s="8">
        <v>0.44640000000000002</v>
      </c>
      <c r="H58" s="8">
        <v>0.1032</v>
      </c>
      <c r="I58" s="12">
        <v>1</v>
      </c>
      <c r="J58" s="9"/>
      <c r="K58" s="9"/>
      <c r="L58" s="11" t="s">
        <v>0</v>
      </c>
      <c r="M58" s="2">
        <f>STDEV(M8:M56)</f>
        <v>3.5331980584745168E-2</v>
      </c>
      <c r="N58" s="2">
        <f>STDEV(N8:N56)</f>
        <v>3.933540861295709E-2</v>
      </c>
      <c r="O58" s="2">
        <f>STDEV(O8:O56)</f>
        <v>5.8461930458420026E-2</v>
      </c>
      <c r="P58" s="2">
        <f>STDEV(P8:P56)</f>
        <v>5.4084736677704241E-2</v>
      </c>
      <c r="Q58" s="2">
        <f>STDEV(Q8:Q56)</f>
        <v>4.989368603804064E-2</v>
      </c>
      <c r="R58" s="8"/>
      <c r="S58" s="9"/>
      <c r="T58" s="9"/>
      <c r="U58" s="9"/>
      <c r="V58" s="9"/>
      <c r="W58" s="9"/>
      <c r="X58" s="9"/>
      <c r="Y58" s="9"/>
      <c r="Z58" s="9"/>
    </row>
    <row r="59" spans="3:27" x14ac:dyDescent="0.25">
      <c r="D59" s="8">
        <v>7.2300000000000003E-2</v>
      </c>
      <c r="E59" s="8">
        <v>8.8300000000000003E-2</v>
      </c>
      <c r="F59" s="8">
        <v>0.28949999999999998</v>
      </c>
      <c r="G59" s="8">
        <v>0.44359999999999999</v>
      </c>
      <c r="H59" s="8">
        <v>0.1062</v>
      </c>
      <c r="I59" s="12">
        <v>1</v>
      </c>
      <c r="J59" s="9"/>
      <c r="K59" s="9"/>
      <c r="L59" s="9"/>
      <c r="M59" s="8"/>
      <c r="N59" s="8"/>
      <c r="O59" s="8"/>
      <c r="P59" s="8"/>
      <c r="Q59" s="8"/>
      <c r="R59" s="9"/>
      <c r="S59" s="9"/>
      <c r="T59" s="9"/>
    </row>
    <row r="60" spans="3:27" x14ac:dyDescent="0.25">
      <c r="D60" s="8">
        <v>6.4299999999999996E-2</v>
      </c>
      <c r="E60" s="8">
        <v>9.2399999999999996E-2</v>
      </c>
      <c r="F60" s="8">
        <v>0.28449999999999998</v>
      </c>
      <c r="G60" s="8">
        <v>0.4541</v>
      </c>
      <c r="H60" s="8">
        <v>0.1047</v>
      </c>
      <c r="I60" s="12">
        <v>1</v>
      </c>
      <c r="J60" s="9"/>
      <c r="K60" s="9"/>
      <c r="L60" s="9"/>
      <c r="M60" s="8"/>
      <c r="N60" s="8"/>
      <c r="O60" s="8"/>
      <c r="P60" s="8"/>
      <c r="Q60" s="8"/>
      <c r="R60" s="9"/>
      <c r="S60" s="9"/>
      <c r="T60" s="9"/>
    </row>
    <row r="61" spans="3:27" x14ac:dyDescent="0.25">
      <c r="D61" s="8">
        <v>7.7200000000000005E-2</v>
      </c>
      <c r="E61" s="8">
        <v>8.8900000000000007E-2</v>
      </c>
      <c r="F61" s="8">
        <v>0.28649999999999998</v>
      </c>
      <c r="G61" s="8">
        <v>0.44240000000000002</v>
      </c>
      <c r="H61" s="8">
        <v>0.105</v>
      </c>
      <c r="I61" s="12">
        <v>1</v>
      </c>
      <c r="J61" s="9"/>
      <c r="K61" s="9"/>
      <c r="L61" s="9"/>
      <c r="M61" s="8"/>
      <c r="N61" s="8"/>
      <c r="O61" s="8"/>
      <c r="P61" s="8"/>
      <c r="Q61" s="8"/>
      <c r="R61" s="9"/>
      <c r="S61" s="9"/>
      <c r="T61" s="9"/>
    </row>
    <row r="62" spans="3:27" ht="15.75" thickBot="1" x14ac:dyDescent="0.3">
      <c r="D62" s="8">
        <v>6.7500000000000004E-2</v>
      </c>
      <c r="E62" s="8">
        <v>8.7900000000000006E-2</v>
      </c>
      <c r="F62" s="8">
        <v>0.31230000000000002</v>
      </c>
      <c r="G62" s="8">
        <v>0.4395</v>
      </c>
      <c r="H62" s="8">
        <v>9.2899999999999996E-2</v>
      </c>
      <c r="I62" s="12">
        <v>1</v>
      </c>
      <c r="J62" s="9"/>
      <c r="K62" s="9"/>
      <c r="L62" s="9"/>
      <c r="M62" s="8"/>
      <c r="N62" s="8"/>
      <c r="O62" s="8"/>
      <c r="P62" s="8"/>
      <c r="Q62" s="8"/>
      <c r="R62" s="9"/>
      <c r="S62" s="9"/>
      <c r="T62" s="9"/>
    </row>
    <row r="63" spans="3:27" x14ac:dyDescent="0.25">
      <c r="C63" s="5" t="s">
        <v>1</v>
      </c>
      <c r="D63" s="4">
        <f>AVERAGE(D8:D62)</f>
        <v>0.12380545454545458</v>
      </c>
      <c r="E63" s="4">
        <f>AVERAGE(E8:E62)</f>
        <v>0.1018272727272727</v>
      </c>
      <c r="F63" s="4">
        <f>AVERAGE(F8:F62)</f>
        <v>0.22711272727272727</v>
      </c>
      <c r="G63" s="4">
        <f>AVERAGE(G8:G62)</f>
        <v>0.36761818181818184</v>
      </c>
      <c r="H63" s="4">
        <f>AVERAGE(H8:H62)</f>
        <v>0.17963454545454541</v>
      </c>
      <c r="I63" s="1"/>
    </row>
    <row r="64" spans="3:27" x14ac:dyDescent="0.25">
      <c r="C64" s="3" t="s">
        <v>0</v>
      </c>
      <c r="D64" s="2">
        <f>STDEV(D8:D62)</f>
        <v>3.4273742342227687E-2</v>
      </c>
      <c r="E64" s="2">
        <f>STDEV(E8:E62)</f>
        <v>2.5825787102454111E-2</v>
      </c>
      <c r="F64" s="2">
        <f>STDEV(F8:F62)</f>
        <v>9.3561247625494393E-2</v>
      </c>
      <c r="G64" s="2">
        <f>STDEV(G8:G62)</f>
        <v>7.9002934992148985E-2</v>
      </c>
      <c r="H64" s="2">
        <f>STDEV(H8:H62)</f>
        <v>5.4172902951027432E-2</v>
      </c>
      <c r="I64" s="1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DE F3</vt:lpstr>
      <vt:lpstr>PDE F4</vt:lpstr>
      <vt:lpstr>PDE F7</vt:lpstr>
      <vt:lpstr>PDE F8</vt:lpstr>
      <vt:lpstr>PDE P3</vt:lpstr>
      <vt:lpstr>PDE P4</vt:lpstr>
      <vt:lpstr>PDE T5</vt:lpstr>
      <vt:lpstr>PDE T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2012</dc:creator>
  <cp:lastModifiedBy>pc2012</cp:lastModifiedBy>
  <dcterms:created xsi:type="dcterms:W3CDTF">2016-07-11T13:45:45Z</dcterms:created>
  <dcterms:modified xsi:type="dcterms:W3CDTF">2017-04-13T07:59:55Z</dcterms:modified>
</cp:coreProperties>
</file>